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eh\Downloads\"/>
    </mc:Choice>
  </mc:AlternateContent>
  <xr:revisionPtr revIDLastSave="0" documentId="13_ncr:1_{E65C1710-E2C8-4BB7-91E8-AA1E59266575}" xr6:coauthVersionLast="47" xr6:coauthVersionMax="47" xr10:uidLastSave="{00000000-0000-0000-0000-000000000000}"/>
  <bookViews>
    <workbookView xWindow="-110" yWindow="-110" windowWidth="19420" windowHeight="11500" tabRatio="872" activeTab="1" xr2:uid="{00000000-000D-0000-FFFF-FFFF00000000}"/>
  </bookViews>
  <sheets>
    <sheet name="CONTENT" sheetId="8" r:id="rId1"/>
    <sheet name="Table S1" sheetId="21" r:id="rId2"/>
    <sheet name="Table S2" sheetId="22" r:id="rId3"/>
    <sheet name="Table S2b" sheetId="2" r:id="rId4"/>
    <sheet name="Table_S3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3" uniqueCount="211">
  <si>
    <t>ALL</t>
  </si>
  <si>
    <t>1 step</t>
  </si>
  <si>
    <t>2 steps</t>
  </si>
  <si>
    <t>&gt;2 steps</t>
  </si>
  <si>
    <t>PP</t>
  </si>
  <si>
    <t>IGPred</t>
  </si>
  <si>
    <t>IGPrey</t>
  </si>
  <si>
    <t>IG(pred+prey)</t>
  </si>
  <si>
    <t>T+E</t>
  </si>
  <si>
    <t>T+A</t>
  </si>
  <si>
    <t>E+A</t>
  </si>
  <si>
    <t>T+E+A</t>
  </si>
  <si>
    <t>Proportion tests:</t>
  </si>
  <si>
    <t>N</t>
  </si>
  <si>
    <t>𝜒2</t>
  </si>
  <si>
    <t>df</t>
  </si>
  <si>
    <t>p</t>
  </si>
  <si>
    <t>&lt;0.001</t>
  </si>
  <si>
    <t>Cohen's 𝜔:</t>
  </si>
  <si>
    <t>moderate</t>
  </si>
  <si>
    <t>small</t>
  </si>
  <si>
    <t>large</t>
  </si>
  <si>
    <t>𝜒2 test for independence:</t>
  </si>
  <si>
    <t>𝜒2:</t>
  </si>
  <si>
    <t>Cramer's V:</t>
  </si>
  <si>
    <t>N_total</t>
  </si>
  <si>
    <t>z</t>
  </si>
  <si>
    <t>2steps - 1 step</t>
  </si>
  <si>
    <t>&gt;2 steps - 1 step</t>
  </si>
  <si>
    <t>&gt;2 steps - 2 steps</t>
  </si>
  <si>
    <t>IGPred - PP</t>
  </si>
  <si>
    <t>IGPrey - PP</t>
  </si>
  <si>
    <t>IG(pred+prey) - PP</t>
  </si>
  <si>
    <t>IGPrey - IGPred</t>
  </si>
  <si>
    <t>IG(pred+prey) - IGPred</t>
  </si>
  <si>
    <t>IG(pred+prey) - IGPrey</t>
  </si>
  <si>
    <t>(T+A) - (T+E)</t>
  </si>
  <si>
    <t>(E+A) - (T+E)</t>
  </si>
  <si>
    <t>(T+E+A) - (T+E)</t>
  </si>
  <si>
    <t>(E+A) - (T+A)</t>
  </si>
  <si>
    <t>(T+E+A) - (T+A)</t>
  </si>
  <si>
    <t>(T+E+A) - (E+A)</t>
  </si>
  <si>
    <t>F</t>
  </si>
  <si>
    <t>df1</t>
  </si>
  <si>
    <t>df2</t>
  </si>
  <si>
    <t>|Cohen's d|</t>
  </si>
  <si>
    <t>negligible</t>
  </si>
  <si>
    <t>&lt;0.5</t>
  </si>
  <si>
    <t>&lt;0.8</t>
  </si>
  <si>
    <t>medium</t>
  </si>
  <si>
    <t>&gt;0.8</t>
  </si>
  <si>
    <t>mean diff.</t>
  </si>
  <si>
    <t>SE</t>
  </si>
  <si>
    <t>t</t>
  </si>
  <si>
    <t xml:space="preserve">p </t>
  </si>
  <si>
    <t>Cohen's d</t>
  </si>
  <si>
    <t>not significant</t>
  </si>
  <si>
    <t>white:</t>
  </si>
  <si>
    <t>non-significant results</t>
  </si>
  <si>
    <t>*Corresponding author, email: scheuring.istvan@ecolres.hu</t>
  </si>
  <si>
    <t>CONTENT:</t>
  </si>
  <si>
    <t>additive</t>
  </si>
  <si>
    <t>antagonistic</t>
  </si>
  <si>
    <t>intact</t>
  </si>
  <si>
    <t>synergistic</t>
  </si>
  <si>
    <t>reversed</t>
  </si>
  <si>
    <t>ns</t>
  </si>
  <si>
    <t>very large</t>
  </si>
  <si>
    <t>TLd - all, raw</t>
  </si>
  <si>
    <t>ADD vs ANT</t>
  </si>
  <si>
    <t>ADD vs INT</t>
  </si>
  <si>
    <t>ADD vs SYN</t>
  </si>
  <si>
    <t>ANT vs INT</t>
  </si>
  <si>
    <t>ANT vs SYN</t>
  </si>
  <si>
    <t>INT vs SYN</t>
  </si>
  <si>
    <t>TLd - all, transformed</t>
  </si>
  <si>
    <t>TLa - all, raw</t>
  </si>
  <si>
    <t>TLa - all, transformed</t>
  </si>
  <si>
    <t>I-int</t>
  </si>
  <si>
    <t>I-top</t>
  </si>
  <si>
    <t>II-int</t>
  </si>
  <si>
    <t>II-top</t>
  </si>
  <si>
    <t>O-int</t>
  </si>
  <si>
    <t>O-top</t>
  </si>
  <si>
    <t>lower</t>
  </si>
  <si>
    <t>upper</t>
  </si>
  <si>
    <t>ADD vs REV</t>
  </si>
  <si>
    <t>ANT vs REV</t>
  </si>
  <si>
    <t>REV vs SYN</t>
  </si>
  <si>
    <t>Proportions (%) of HasEffect/NoEffect-categories vs INV12types</t>
  </si>
  <si>
    <t>NoEffect</t>
  </si>
  <si>
    <t>HasEffect</t>
  </si>
  <si>
    <t>I+I</t>
  </si>
  <si>
    <t>I+O</t>
  </si>
  <si>
    <t>I+II</t>
  </si>
  <si>
    <t>O+O</t>
  </si>
  <si>
    <t>O+II</t>
  </si>
  <si>
    <t>II+II</t>
  </si>
  <si>
    <t>i+i (pp)</t>
  </si>
  <si>
    <t>i+i</t>
  </si>
  <si>
    <t>i+t (pp)</t>
  </si>
  <si>
    <t>i+t</t>
  </si>
  <si>
    <t>t+t (pp)</t>
  </si>
  <si>
    <t>t+t</t>
  </si>
  <si>
    <t>Proportions (%) of additivity categories vs the invaders' trophic position</t>
  </si>
  <si>
    <t>Proportions (%) of additivity categories vs intermedier (i) and/or top (t) positions</t>
  </si>
  <si>
    <t>&lt;0.05</t>
  </si>
  <si>
    <t>(0.05 - 0.149) - small</t>
  </si>
  <si>
    <t>(0.15 - 0.249) - moderate</t>
  </si>
  <si>
    <t>(0.25 - 0.349) - moderate</t>
  </si>
  <si>
    <t>(0.35 - 0.449) - large</t>
  </si>
  <si>
    <t>(0.45 - ) - very large</t>
  </si>
  <si>
    <t>Proportions (%) of additivity categories vs intermedier (i) and/or top (t) positions (all)</t>
  </si>
  <si>
    <t>Table S1:</t>
  </si>
  <si>
    <t>BM case:</t>
  </si>
  <si>
    <t>EXT case:</t>
  </si>
  <si>
    <t>Proportions (%) of additivity categories
 vs the distance of the invaders</t>
  </si>
  <si>
    <t>Proportions (%) of additivity categories 
vs 1 step trophic subcategories</t>
  </si>
  <si>
    <t>TrC (T)</t>
  </si>
  <si>
    <t>ExC (E)</t>
  </si>
  <si>
    <t>AppC (A)</t>
  </si>
  <si>
    <t>Proportions (%) of additivity categories vs 2 step subcategories</t>
  </si>
  <si>
    <t>Table S2:</t>
  </si>
  <si>
    <t>I+O vs I+I</t>
  </si>
  <si>
    <t>I+II vs I+I</t>
  </si>
  <si>
    <t>O+O vs I+I</t>
  </si>
  <si>
    <t>O+II vs I+I</t>
  </si>
  <si>
    <t>II+II vs I+I</t>
  </si>
  <si>
    <t>I+II vs I+O</t>
  </si>
  <si>
    <t>O+O vs I+O</t>
  </si>
  <si>
    <t>O+II vs I+O</t>
  </si>
  <si>
    <t>II+II vs I+O</t>
  </si>
  <si>
    <t>O+O vs I+II</t>
  </si>
  <si>
    <t>O+II vs I+II</t>
  </si>
  <si>
    <t>II+II vs I+II</t>
  </si>
  <si>
    <t>O+II vs O+O</t>
  </si>
  <si>
    <t>II+II vs O+O</t>
  </si>
  <si>
    <t>II+II vs O+II</t>
  </si>
  <si>
    <t>II+O</t>
  </si>
  <si>
    <r>
      <rPr>
        <b/>
        <sz val="12"/>
        <color theme="1"/>
        <rFont val="Calibri"/>
        <family val="2"/>
        <scheme val="minor"/>
      </rPr>
      <t>I:</t>
    </r>
    <r>
      <rPr>
        <sz val="12"/>
        <color theme="1"/>
        <rFont val="Calibri"/>
        <family val="2"/>
        <scheme val="minor"/>
      </rPr>
      <t xml:space="preserve"> primary consumer</t>
    </r>
  </si>
  <si>
    <r>
      <rPr>
        <b/>
        <sz val="12"/>
        <color theme="1"/>
        <rFont val="Calibri"/>
        <family val="2"/>
        <scheme val="minor"/>
      </rPr>
      <t>O:</t>
    </r>
    <r>
      <rPr>
        <sz val="12"/>
        <color theme="1"/>
        <rFont val="Calibri"/>
        <family val="2"/>
        <scheme val="minor"/>
      </rPr>
      <t xml:space="preserve"> omnivore</t>
    </r>
  </si>
  <si>
    <r>
      <rPr>
        <b/>
        <sz val="12"/>
        <color theme="1"/>
        <rFont val="Calibri"/>
        <family val="2"/>
        <scheme val="minor"/>
      </rPr>
      <t>II:</t>
    </r>
    <r>
      <rPr>
        <sz val="12"/>
        <color theme="1"/>
        <rFont val="Calibri"/>
        <family val="2"/>
        <scheme val="minor"/>
      </rPr>
      <t xml:space="preserve"> secondary consumer</t>
    </r>
  </si>
  <si>
    <t>Post-hoc z test (with Bonferroni-correction)</t>
  </si>
  <si>
    <t>i+i vs i+i (pp)</t>
  </si>
  <si>
    <t>i+t (pp) vs i+i (pp)</t>
  </si>
  <si>
    <t>i+t vs i+i (pp)</t>
  </si>
  <si>
    <t>t+t (pp) vs i+i (pp)</t>
  </si>
  <si>
    <t>t+t vs i+i (pp)</t>
  </si>
  <si>
    <t>i+t (pp) vs i+i</t>
  </si>
  <si>
    <t>i+t vs i+i</t>
  </si>
  <si>
    <t xml:space="preserve">t+t (pp) vs i+i </t>
  </si>
  <si>
    <t xml:space="preserve">t+t vs i+i  </t>
  </si>
  <si>
    <t>i+t vs i+t (pp)</t>
  </si>
  <si>
    <t>t+t (pp) vs i+t (pp)</t>
  </si>
  <si>
    <t>t+t vs i+t (pp)</t>
  </si>
  <si>
    <t xml:space="preserve">t+t (pp) vs i+t  </t>
  </si>
  <si>
    <t xml:space="preserve">t+t vs i+t  </t>
  </si>
  <si>
    <t>t+t vs t+t (pp)</t>
  </si>
  <si>
    <t>EXT CASE</t>
  </si>
  <si>
    <t>Effects of the invaders' ecological relationships on the additivity categories - results of post hoc z-tests</t>
  </si>
  <si>
    <t>ExC - TrC</t>
  </si>
  <si>
    <t>AppC - TrC</t>
  </si>
  <si>
    <t>AppC - ExC</t>
  </si>
  <si>
    <t>(T+E) - TrC</t>
  </si>
  <si>
    <t>(T+E) - ExC</t>
  </si>
  <si>
    <t>(T+E) - AppC</t>
  </si>
  <si>
    <t>(T+A) - TrC</t>
  </si>
  <si>
    <t>(T+A) - AppC</t>
  </si>
  <si>
    <t>BM CASE</t>
  </si>
  <si>
    <t>Effects of the invaders' trophic postition on the additivity categories - results of Chi-square and post hoc z-tests</t>
  </si>
  <si>
    <t>Effects of the invaders' ecological relationships on the additivity categories - results of Chi-square tests</t>
  </si>
  <si>
    <t>CI-lower</t>
  </si>
  <si>
    <t>CI-upper</t>
  </si>
  <si>
    <t>Effects of the invaders' trophic level (TL) indices on additivity  - results of Welch-ANOVA and Games-Howell post hoc tests</t>
  </si>
  <si>
    <t>Welch-ANOVA</t>
  </si>
  <si>
    <t>Games-Howell post hoc test</t>
  </si>
  <si>
    <t>Difference of trophic levels
(raw data)</t>
  </si>
  <si>
    <t>Difference of trophic levels
(transformed data)</t>
  </si>
  <si>
    <t>Average of trophic levels
(raw data)</t>
  </si>
  <si>
    <t>Average of trophic levels
(transformed data)</t>
  </si>
  <si>
    <t>(0-0.05) - negligible</t>
  </si>
  <si>
    <t>(0.05-0.35) - small</t>
  </si>
  <si>
    <t>&gt;0.65 - large</t>
  </si>
  <si>
    <r>
      <rPr>
        <sz val="12"/>
        <color theme="1"/>
        <rFont val="Aptos Narrow"/>
        <family val="2"/>
      </rPr>
      <t>η</t>
    </r>
    <r>
      <rPr>
        <i/>
        <sz val="12"/>
        <color theme="1"/>
        <rFont val="Calibri"/>
        <family val="2"/>
        <scheme val="minor"/>
      </rPr>
      <t>2</t>
    </r>
  </si>
  <si>
    <t>η2</t>
  </si>
  <si>
    <t>(0-0.005) - negligible</t>
  </si>
  <si>
    <t>(0.005-0.035) - small</t>
  </si>
  <si>
    <t>(0.35- 0.65) - medium</t>
  </si>
  <si>
    <t>(0.035- 0.1) - medium</t>
  </si>
  <si>
    <t>&gt;0.1 - large</t>
  </si>
  <si>
    <t>(E+A) - TrC</t>
  </si>
  <si>
    <t>(T+E+A) - TrC</t>
  </si>
  <si>
    <t>(T+A ) - ExC</t>
  </si>
  <si>
    <t>(E+A) - ExC</t>
  </si>
  <si>
    <t>(T+E+A) - ExC</t>
  </si>
  <si>
    <t>(E+A) - AppC</t>
  </si>
  <si>
    <t>(T+E+A) - AppC</t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87
</t>
    </r>
    <r>
      <rPr>
        <sz val="12"/>
        <color theme="1"/>
        <rFont val="Calibri"/>
        <family val="2"/>
      </rPr>
      <t>α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4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96
α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3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12
α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18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2.87
α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4</t>
    </r>
  </si>
  <si>
    <r>
      <t>z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3.078
α</t>
    </r>
    <r>
      <rPr>
        <vertAlign val="subscript"/>
        <sz val="12"/>
        <color theme="1"/>
        <rFont val="Calibri (Body)"/>
      </rPr>
      <t>krit</t>
    </r>
    <r>
      <rPr>
        <sz val="12"/>
        <color theme="1"/>
        <rFont val="Calibri"/>
        <family val="2"/>
        <scheme val="minor"/>
      </rPr>
      <t xml:space="preserve"> = 0.002</t>
    </r>
  </si>
  <si>
    <r>
      <rPr>
        <b/>
        <sz val="12"/>
        <color theme="1"/>
        <rFont val="Calibri"/>
        <family val="2"/>
        <scheme val="minor"/>
      </rPr>
      <t>i:</t>
    </r>
    <r>
      <rPr>
        <sz val="12"/>
        <color theme="1"/>
        <rFont val="Calibri"/>
        <family val="2"/>
        <scheme val="minor"/>
      </rPr>
      <t xml:space="preserve"> intermedier position</t>
    </r>
  </si>
  <si>
    <r>
      <rPr>
        <b/>
        <sz val="12"/>
        <color theme="1"/>
        <rFont val="Calibri"/>
        <family val="2"/>
        <scheme val="minor"/>
      </rPr>
      <t>t:</t>
    </r>
    <r>
      <rPr>
        <sz val="12"/>
        <color theme="1"/>
        <rFont val="Calibri"/>
        <family val="2"/>
        <scheme val="minor"/>
      </rPr>
      <t xml:space="preserve"> top position</t>
    </r>
  </si>
  <si>
    <r>
      <rPr>
        <b/>
        <sz val="12"/>
        <color theme="1"/>
        <rFont val="Calibri"/>
        <family val="2"/>
        <scheme val="minor"/>
      </rPr>
      <t>pp:</t>
    </r>
    <r>
      <rPr>
        <sz val="12"/>
        <color theme="1"/>
        <rFont val="Calibri"/>
        <family val="2"/>
        <scheme val="minor"/>
      </rPr>
      <t xml:space="preserve"> predator-prey connection</t>
    </r>
  </si>
  <si>
    <t>Table S2b:</t>
  </si>
  <si>
    <t>Table S3:</t>
  </si>
  <si>
    <r>
      <t>Ágnes Móréh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 István Scheuring</t>
    </r>
    <r>
      <rPr>
        <vertAlign val="superscript"/>
        <sz val="12"/>
        <color theme="1"/>
        <rFont val="Calibri"/>
        <family val="2"/>
        <scheme val="minor"/>
      </rPr>
      <t>1,*</t>
    </r>
  </si>
  <si>
    <t>Supplementary Material 2.</t>
  </si>
  <si>
    <t>Invaders’ trophic position and their direct and indirect relationship influence on resident food webs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Institute of Evolution, HUN-REN Centre for Ecological Research, Konkoly-Thege Miklós út 29-33, Budapest 1121, Hung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 (Body)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Aptos Narrow"/>
      <family val="2"/>
    </font>
    <font>
      <sz val="12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hair">
        <color auto="1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hair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hair">
        <color indexed="64"/>
      </bottom>
      <diagonal/>
    </border>
  </borders>
  <cellStyleXfs count="1">
    <xf numFmtId="0" fontId="0" fillId="0" borderId="0"/>
  </cellStyleXfs>
  <cellXfs count="216">
    <xf numFmtId="0" fontId="0" fillId="0" borderId="0" xfId="0"/>
    <xf numFmtId="0" fontId="0" fillId="0" borderId="4" xfId="0" applyBorder="1"/>
    <xf numFmtId="0" fontId="0" fillId="0" borderId="5" xfId="0" applyBorder="1"/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165" fontId="0" fillId="0" borderId="5" xfId="0" applyNumberFormat="1" applyBorder="1" applyAlignment="1">
      <alignment horizontal="center"/>
    </xf>
    <xf numFmtId="164" fontId="1" fillId="0" borderId="0" xfId="0" applyNumberFormat="1" applyFont="1" applyAlignment="1">
      <alignment horizontal="right"/>
    </xf>
    <xf numFmtId="2" fontId="0" fillId="2" borderId="0" xfId="0" applyNumberFormat="1" applyFill="1" applyAlignment="1">
      <alignment horizontal="center"/>
    </xf>
    <xf numFmtId="164" fontId="0" fillId="0" borderId="8" xfId="0" applyNumberFormat="1" applyBorder="1" applyAlignment="1">
      <alignment horizontal="right"/>
    </xf>
    <xf numFmtId="2" fontId="2" fillId="0" borderId="8" xfId="0" applyNumberFormat="1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right"/>
    </xf>
    <xf numFmtId="0" fontId="1" fillId="0" borderId="5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right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2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left"/>
    </xf>
    <xf numFmtId="0" fontId="1" fillId="6" borderId="25" xfId="0" applyFont="1" applyFill="1" applyBorder="1" applyAlignment="1">
      <alignment horizontal="left"/>
    </xf>
    <xf numFmtId="0" fontId="1" fillId="0" borderId="17" xfId="0" applyFont="1" applyBorder="1" applyAlignment="1">
      <alignment horizontal="left"/>
    </xf>
    <xf numFmtId="2" fontId="0" fillId="0" borderId="12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1" fillId="6" borderId="25" xfId="0" applyFont="1" applyFill="1" applyBorder="1"/>
    <xf numFmtId="0" fontId="1" fillId="0" borderId="25" xfId="0" applyFont="1" applyBorder="1"/>
    <xf numFmtId="0" fontId="1" fillId="0" borderId="17" xfId="0" applyFont="1" applyBorder="1"/>
    <xf numFmtId="0" fontId="1" fillId="0" borderId="25" xfId="0" applyFont="1" applyBorder="1" applyAlignment="1">
      <alignment horizontal="left"/>
    </xf>
    <xf numFmtId="0" fontId="1" fillId="0" borderId="29" xfId="0" applyFont="1" applyBorder="1" applyAlignment="1">
      <alignment horizontal="left"/>
    </xf>
    <xf numFmtId="2" fontId="0" fillId="0" borderId="30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25" xfId="0" applyBorder="1"/>
    <xf numFmtId="0" fontId="2" fillId="0" borderId="32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0" xfId="0" applyBorder="1"/>
    <xf numFmtId="0" fontId="0" fillId="0" borderId="33" xfId="0" applyBorder="1" applyAlignment="1">
      <alignment horizontal="center"/>
    </xf>
    <xf numFmtId="0" fontId="0" fillId="0" borderId="32" xfId="0" applyBorder="1"/>
    <xf numFmtId="0" fontId="0" fillId="0" borderId="33" xfId="0" applyBorder="1"/>
    <xf numFmtId="0" fontId="6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0" fillId="0" borderId="0" xfId="0" applyAlignment="1">
      <alignment horizontal="left" vertical="center"/>
    </xf>
    <xf numFmtId="0" fontId="8" fillId="0" borderId="0" xfId="0" applyFont="1"/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0" xfId="0" applyFont="1" applyBorder="1" applyAlignment="1">
      <alignment horizontal="left" vertical="top"/>
    </xf>
    <xf numFmtId="0" fontId="2" fillId="0" borderId="34" xfId="0" applyFont="1" applyBorder="1" applyAlignment="1">
      <alignment horizontal="center"/>
    </xf>
    <xf numFmtId="0" fontId="0" fillId="0" borderId="35" xfId="0" applyBorder="1"/>
    <xf numFmtId="0" fontId="2" fillId="0" borderId="36" xfId="0" applyFont="1" applyBorder="1" applyAlignment="1">
      <alignment horizontal="center"/>
    </xf>
    <xf numFmtId="0" fontId="0" fillId="2" borderId="14" xfId="0" applyFill="1" applyBorder="1"/>
    <xf numFmtId="0" fontId="1" fillId="2" borderId="0" xfId="0" applyFont="1" applyFill="1" applyAlignment="1">
      <alignment horizontal="center"/>
    </xf>
    <xf numFmtId="0" fontId="0" fillId="2" borderId="25" xfId="0" applyFill="1" applyBorder="1"/>
    <xf numFmtId="0" fontId="1" fillId="9" borderId="32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1" xfId="0" applyBorder="1"/>
    <xf numFmtId="0" fontId="1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9" xfId="0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0" fillId="2" borderId="4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11" borderId="0" xfId="0" applyFill="1"/>
    <xf numFmtId="0" fontId="0" fillId="0" borderId="4" xfId="0" applyBorder="1" applyAlignment="1">
      <alignment horizontal="center"/>
    </xf>
    <xf numFmtId="0" fontId="9" fillId="0" borderId="5" xfId="0" applyFont="1" applyBorder="1" applyAlignment="1">
      <alignment vertical="center"/>
    </xf>
    <xf numFmtId="2" fontId="0" fillId="2" borderId="11" xfId="0" applyNumberFormat="1" applyFill="1" applyBorder="1" applyAlignment="1">
      <alignment horizontal="center"/>
    </xf>
    <xf numFmtId="0" fontId="9" fillId="0" borderId="13" xfId="0" applyFont="1" applyBorder="1" applyAlignment="1">
      <alignment vertic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3" fillId="0" borderId="0" xfId="0" applyNumberFormat="1" applyFont="1" applyAlignment="1">
      <alignment horizontal="center"/>
    </xf>
    <xf numFmtId="2" fontId="0" fillId="6" borderId="0" xfId="0" applyNumberFormat="1" applyFill="1" applyAlignment="1">
      <alignment horizontal="center"/>
    </xf>
    <xf numFmtId="165" fontId="0" fillId="6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/>
    <xf numFmtId="0" fontId="0" fillId="10" borderId="11" xfId="0" applyFill="1" applyBorder="1"/>
    <xf numFmtId="0" fontId="0" fillId="10" borderId="13" xfId="0" applyFill="1" applyBorder="1"/>
    <xf numFmtId="0" fontId="1" fillId="0" borderId="21" xfId="0" applyFont="1" applyBorder="1" applyAlignment="1">
      <alignment horizontal="left"/>
    </xf>
    <xf numFmtId="0" fontId="0" fillId="0" borderId="22" xfId="0" applyBorder="1" applyAlignment="1">
      <alignment horizontal="center"/>
    </xf>
    <xf numFmtId="2" fontId="0" fillId="2" borderId="32" xfId="0" applyNumberFormat="1" applyFill="1" applyBorder="1" applyAlignment="1">
      <alignment horizontal="center"/>
    </xf>
    <xf numFmtId="0" fontId="1" fillId="0" borderId="32" xfId="0" applyFont="1" applyBorder="1"/>
    <xf numFmtId="0" fontId="0" fillId="0" borderId="29" xfId="0" applyBorder="1"/>
    <xf numFmtId="0" fontId="0" fillId="0" borderId="30" xfId="0" applyBorder="1" applyAlignment="1">
      <alignment horizontal="right"/>
    </xf>
    <xf numFmtId="0" fontId="1" fillId="0" borderId="42" xfId="0" applyFont="1" applyBorder="1"/>
    <xf numFmtId="0" fontId="1" fillId="6" borderId="43" xfId="0" applyFont="1" applyFill="1" applyBorder="1"/>
    <xf numFmtId="0" fontId="1" fillId="0" borderId="43" xfId="0" applyFont="1" applyBorder="1"/>
    <xf numFmtId="0" fontId="1" fillId="0" borderId="44" xfId="0" applyFont="1" applyBorder="1"/>
    <xf numFmtId="1" fontId="0" fillId="0" borderId="32" xfId="0" applyNumberFormat="1" applyBorder="1" applyAlignment="1">
      <alignment horizontal="center"/>
    </xf>
    <xf numFmtId="0" fontId="0" fillId="0" borderId="25" xfId="0" applyBorder="1" applyAlignment="1">
      <alignment vertical="center" textRotation="90" wrapText="1"/>
    </xf>
    <xf numFmtId="164" fontId="0" fillId="0" borderId="32" xfId="0" applyNumberFormat="1" applyBorder="1" applyAlignment="1">
      <alignment horizontal="center"/>
    </xf>
    <xf numFmtId="0" fontId="0" fillId="0" borderId="25" xfId="0" applyBorder="1" applyAlignment="1">
      <alignment vertical="center" textRotation="90"/>
    </xf>
    <xf numFmtId="165" fontId="0" fillId="0" borderId="32" xfId="0" applyNumberFormat="1" applyBorder="1" applyAlignment="1">
      <alignment horizontal="center"/>
    </xf>
    <xf numFmtId="0" fontId="0" fillId="0" borderId="21" xfId="0" applyBorder="1" applyAlignment="1">
      <alignment vertical="center" textRotation="90"/>
    </xf>
    <xf numFmtId="2" fontId="2" fillId="0" borderId="22" xfId="0" applyNumberFormat="1" applyFont="1" applyBorder="1" applyAlignment="1">
      <alignment horizontal="center"/>
    </xf>
    <xf numFmtId="0" fontId="1" fillId="0" borderId="23" xfId="0" applyFont="1" applyBorder="1" applyAlignment="1">
      <alignment horizontal="left" vertical="top"/>
    </xf>
    <xf numFmtId="164" fontId="0" fillId="0" borderId="32" xfId="0" applyNumberFormat="1" applyBorder="1"/>
    <xf numFmtId="165" fontId="3" fillId="0" borderId="32" xfId="0" applyNumberFormat="1" applyFont="1" applyBorder="1" applyAlignment="1">
      <alignment horizontal="center"/>
    </xf>
    <xf numFmtId="164" fontId="0" fillId="0" borderId="0" xfId="0" applyNumberFormat="1"/>
    <xf numFmtId="11" fontId="0" fillId="0" borderId="30" xfId="0" applyNumberFormat="1" applyBorder="1"/>
    <xf numFmtId="11" fontId="0" fillId="0" borderId="33" xfId="0" applyNumberFormat="1" applyBorder="1"/>
    <xf numFmtId="49" fontId="0" fillId="0" borderId="0" xfId="0" applyNumberFormat="1"/>
    <xf numFmtId="0" fontId="0" fillId="6" borderId="0" xfId="0" applyFill="1" applyAlignment="1">
      <alignment horizontal="center"/>
    </xf>
    <xf numFmtId="0" fontId="1" fillId="6" borderId="29" xfId="0" applyFont="1" applyFill="1" applyBorder="1"/>
    <xf numFmtId="2" fontId="0" fillId="5" borderId="0" xfId="0" applyNumberFormat="1" applyFill="1" applyAlignment="1">
      <alignment horizontal="left"/>
    </xf>
    <xf numFmtId="0" fontId="1" fillId="9" borderId="0" xfId="0" applyFont="1" applyFill="1" applyAlignment="1">
      <alignment horizontal="center"/>
    </xf>
    <xf numFmtId="0" fontId="5" fillId="0" borderId="0" xfId="0" applyFont="1" applyAlignment="1">
      <alignment vertical="center"/>
    </xf>
    <xf numFmtId="0" fontId="0" fillId="7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3" fillId="0" borderId="11" xfId="0" applyFont="1" applyBorder="1" applyAlignment="1">
      <alignment horizontal="left"/>
    </xf>
    <xf numFmtId="164" fontId="0" fillId="0" borderId="11" xfId="0" applyNumberFormat="1" applyBorder="1" applyAlignment="1">
      <alignment horizontal="center"/>
    </xf>
    <xf numFmtId="0" fontId="0" fillId="10" borderId="0" xfId="0" applyFill="1" applyAlignment="1">
      <alignment horizontal="center"/>
    </xf>
    <xf numFmtId="2" fontId="0" fillId="10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  <xf numFmtId="165" fontId="0" fillId="0" borderId="38" xfId="0" applyNumberFormat="1" applyBorder="1" applyAlignment="1">
      <alignment horizontal="center"/>
    </xf>
    <xf numFmtId="165" fontId="0" fillId="6" borderId="5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0" fillId="10" borderId="5" xfId="0" applyNumberFormat="1" applyFill="1" applyBorder="1" applyAlignment="1">
      <alignment horizontal="center"/>
    </xf>
    <xf numFmtId="165" fontId="0" fillId="0" borderId="41" xfId="0" applyNumberFormat="1" applyBorder="1" applyAlignment="1">
      <alignment horizontal="center"/>
    </xf>
    <xf numFmtId="165" fontId="0" fillId="10" borderId="30" xfId="0" applyNumberFormat="1" applyFill="1" applyBorder="1" applyAlignment="1">
      <alignment horizontal="center"/>
    </xf>
    <xf numFmtId="2" fontId="0" fillId="10" borderId="30" xfId="0" applyNumberFormat="1" applyFill="1" applyBorder="1" applyAlignment="1">
      <alignment horizontal="center"/>
    </xf>
    <xf numFmtId="0" fontId="1" fillId="0" borderId="32" xfId="0" applyFont="1" applyBorder="1" applyAlignment="1">
      <alignment horizontal="center" wrapText="1"/>
    </xf>
    <xf numFmtId="0" fontId="0" fillId="10" borderId="32" xfId="0" applyFill="1" applyBorder="1" applyAlignment="1">
      <alignment horizontal="center"/>
    </xf>
    <xf numFmtId="165" fontId="0" fillId="10" borderId="12" xfId="0" applyNumberFormat="1" applyFill="1" applyBorder="1" applyAlignment="1">
      <alignment horizontal="center"/>
    </xf>
    <xf numFmtId="2" fontId="0" fillId="10" borderId="12" xfId="0" applyNumberFormat="1" applyFill="1" applyBorder="1" applyAlignment="1">
      <alignment horizontal="center"/>
    </xf>
    <xf numFmtId="165" fontId="0" fillId="6" borderId="30" xfId="0" applyNumberFormat="1" applyFill="1" applyBorder="1" applyAlignment="1">
      <alignment horizontal="center"/>
    </xf>
    <xf numFmtId="2" fontId="0" fillId="6" borderId="30" xfId="0" applyNumberFormat="1" applyFill="1" applyBorder="1" applyAlignment="1">
      <alignment horizontal="center"/>
    </xf>
    <xf numFmtId="165" fontId="0" fillId="10" borderId="13" xfId="0" applyNumberFormat="1" applyFill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2" fillId="0" borderId="37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0" fillId="0" borderId="40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164" fontId="5" fillId="12" borderId="1" xfId="0" applyNumberFormat="1" applyFont="1" applyFill="1" applyBorder="1" applyAlignment="1">
      <alignment horizontal="center" vertical="center"/>
    </xf>
    <xf numFmtId="164" fontId="5" fillId="12" borderId="3" xfId="0" applyNumberFormat="1" applyFont="1" applyFill="1" applyBorder="1" applyAlignment="1">
      <alignment horizontal="center" vertical="center"/>
    </xf>
    <xf numFmtId="164" fontId="5" fillId="12" borderId="4" xfId="0" applyNumberFormat="1" applyFont="1" applyFill="1" applyBorder="1" applyAlignment="1">
      <alignment horizontal="center" vertical="center"/>
    </xf>
    <xf numFmtId="164" fontId="5" fillId="12" borderId="5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2" borderId="14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1" fillId="13" borderId="1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/>
    </xf>
    <xf numFmtId="0" fontId="1" fillId="13" borderId="15" xfId="0" applyFont="1" applyFill="1" applyBorder="1" applyAlignment="1">
      <alignment horizontal="center"/>
    </xf>
    <xf numFmtId="0" fontId="1" fillId="13" borderId="16" xfId="0" applyFont="1" applyFill="1" applyBorder="1" applyAlignment="1">
      <alignment horizontal="center"/>
    </xf>
    <xf numFmtId="0" fontId="1" fillId="13" borderId="25" xfId="0" applyFont="1" applyFill="1" applyBorder="1" applyAlignment="1">
      <alignment horizontal="center"/>
    </xf>
    <xf numFmtId="0" fontId="1" fillId="13" borderId="0" xfId="0" applyFont="1" applyFill="1" applyAlignment="1">
      <alignment horizontal="center"/>
    </xf>
    <xf numFmtId="0" fontId="1" fillId="13" borderId="32" xfId="0" applyFont="1" applyFill="1" applyBorder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45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13" borderId="23" xfId="0" applyFont="1" applyFill="1" applyBorder="1" applyAlignment="1">
      <alignment horizontal="center"/>
    </xf>
    <xf numFmtId="0" fontId="1" fillId="13" borderId="10" xfId="0" applyFont="1" applyFill="1" applyBorder="1" applyAlignment="1">
      <alignment horizontal="center"/>
    </xf>
    <xf numFmtId="0" fontId="1" fillId="13" borderId="40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0" fontId="1" fillId="9" borderId="16" xfId="0" applyFont="1" applyFill="1" applyBorder="1" applyAlignment="1">
      <alignment horizontal="center"/>
    </xf>
  </cellXfs>
  <cellStyles count="1">
    <cellStyle name="Normál" xfId="0" builtinId="0"/>
  </cellStyles>
  <dxfs count="264"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66"/>
        </patternFill>
      </fill>
    </dxf>
    <dxf>
      <fill>
        <patternFill>
          <bgColor rgb="FFFFFFCC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C000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FFCC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C000"/>
        </patternFill>
      </fill>
    </dxf>
    <dxf>
      <fill>
        <patternFill>
          <bgColor rgb="FFFFCC99"/>
        </patternFill>
      </fill>
    </dxf>
    <dxf>
      <fill>
        <patternFill>
          <bgColor rgb="FFFFFF99"/>
        </patternFill>
      </fill>
    </dxf>
    <dxf>
      <fill>
        <patternFill>
          <bgColor rgb="FFFFF8E5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FF99"/>
        </patternFill>
      </fill>
    </dxf>
    <dxf>
      <fill>
        <patternFill>
          <bgColor rgb="FFFFCC99"/>
        </patternFill>
      </fill>
    </dxf>
    <dxf>
      <fill>
        <patternFill>
          <bgColor rgb="FFFFF8E5"/>
        </patternFill>
      </fill>
    </dxf>
    <dxf>
      <fill>
        <patternFill>
          <bgColor rgb="FFFFCC99"/>
        </patternFill>
      </fill>
    </dxf>
    <dxf>
      <fill>
        <patternFill>
          <bgColor rgb="FFFF9999"/>
        </patternFill>
      </fill>
    </dxf>
    <dxf>
      <fill>
        <patternFill>
          <bgColor rgb="FFFFF8E5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F8E5"/>
        </patternFill>
      </fill>
    </dxf>
    <dxf>
      <fill>
        <patternFill>
          <bgColor rgb="FFFF9999"/>
        </patternFill>
      </fill>
    </dxf>
    <dxf>
      <fill>
        <patternFill>
          <bgColor rgb="FFFFCC99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FFCC"/>
        </patternFill>
      </fill>
    </dxf>
    <dxf>
      <fill>
        <patternFill>
          <bgColor rgb="FFFF7C80"/>
        </patternFill>
      </fill>
    </dxf>
    <dxf>
      <fill>
        <patternFill>
          <bgColor rgb="FFFFC000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FF66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F8E5"/>
        </patternFill>
      </fill>
    </dxf>
    <dxf>
      <fill>
        <patternFill>
          <bgColor rgb="FFFFFF99"/>
        </patternFill>
      </fill>
    </dxf>
    <dxf>
      <fill>
        <patternFill>
          <bgColor rgb="FFFFCC99"/>
        </patternFill>
      </fill>
    </dxf>
    <dxf>
      <fill>
        <patternFill>
          <bgColor rgb="FFFF9999"/>
        </patternFill>
      </fill>
    </dxf>
    <dxf>
      <fill>
        <patternFill>
          <bgColor rgb="FFFFF8E5"/>
        </patternFill>
      </fill>
    </dxf>
    <dxf>
      <fill>
        <patternFill>
          <bgColor rgb="FFFFFF99"/>
        </patternFill>
      </fill>
    </dxf>
    <dxf>
      <fill>
        <patternFill>
          <bgColor rgb="FFFFCC99"/>
        </patternFill>
      </fill>
    </dxf>
    <dxf>
      <fill>
        <patternFill>
          <bgColor rgb="FFFF9999"/>
        </patternFill>
      </fill>
    </dxf>
    <dxf>
      <fill>
        <patternFill>
          <bgColor rgb="FFFFFF99"/>
        </patternFill>
      </fill>
    </dxf>
    <dxf>
      <fill>
        <patternFill>
          <bgColor rgb="FFFFF8E5"/>
        </patternFill>
      </fill>
    </dxf>
    <dxf>
      <fill>
        <patternFill>
          <bgColor rgb="FFFFCC99"/>
        </patternFill>
      </fill>
    </dxf>
    <dxf>
      <fill>
        <patternFill>
          <bgColor rgb="FFFF9999"/>
        </patternFill>
      </fill>
    </dxf>
    <dxf>
      <fill>
        <patternFill>
          <bgColor rgb="FFFFFF99"/>
        </patternFill>
      </fill>
    </dxf>
    <dxf>
      <fill>
        <patternFill>
          <bgColor rgb="FFFF9999"/>
        </patternFill>
      </fill>
    </dxf>
    <dxf>
      <fill>
        <patternFill>
          <bgColor rgb="FFFFCC99"/>
        </patternFill>
      </fill>
    </dxf>
    <dxf>
      <fill>
        <patternFill>
          <bgColor rgb="FFFFF8E5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FFCC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FFCC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rgb="FFFFF8E5"/>
        </patternFill>
      </fill>
    </dxf>
    <dxf>
      <fill>
        <patternFill>
          <bgColor rgb="FFFFFF99"/>
        </patternFill>
      </fill>
    </dxf>
    <dxf>
      <fill>
        <patternFill>
          <bgColor rgb="FFFFCC99"/>
        </patternFill>
      </fill>
    </dxf>
    <dxf>
      <fill>
        <patternFill>
          <bgColor rgb="FFFF999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rgb="FFFF7E79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theme="7" tint="0.7999816888943144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5050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theme="7" tint="0.79998168889431442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9999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5050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rgb="FFFFFF66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5050"/>
        </patternFill>
      </fill>
    </dxf>
    <dxf>
      <fill>
        <patternFill>
          <bgColor rgb="FFFF5050"/>
        </patternFill>
      </fill>
    </dxf>
    <dxf>
      <fill>
        <patternFill>
          <bgColor rgb="FFFF9999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rgb="FFFFFF66"/>
        </patternFill>
      </fill>
    </dxf>
    <dxf>
      <fill>
        <patternFill>
          <bgColor rgb="FFFFFF66"/>
        </patternFill>
      </fill>
    </dxf>
    <dxf>
      <fill>
        <patternFill>
          <bgColor theme="7" tint="0.79998168889431442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9999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FF9999"/>
      <color rgb="FF81DFA7"/>
      <color rgb="FFFFCC99"/>
      <color rgb="FFFFFF99"/>
      <color rgb="FFFFF8E5"/>
      <color rgb="FFFF7C80"/>
      <color rgb="FFFFFF66"/>
      <color rgb="FFFF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86B77-62B6-9145-A1C5-8B5C7C55210C}">
  <dimension ref="B2:K17"/>
  <sheetViews>
    <sheetView showGridLines="0" workbookViewId="0">
      <selection activeCell="G14" sqref="G14"/>
    </sheetView>
  </sheetViews>
  <sheetFormatPr defaultColWidth="10.6640625" defaultRowHeight="15.5"/>
  <cols>
    <col min="1" max="1" width="2.6640625" customWidth="1"/>
    <col min="2" max="2" width="13.33203125" customWidth="1"/>
  </cols>
  <sheetData>
    <row r="2" spans="2:11" ht="23.5">
      <c r="B2" s="54" t="s">
        <v>208</v>
      </c>
    </row>
    <row r="4" spans="2:11" ht="18.5">
      <c r="B4" s="145" t="s">
        <v>209</v>
      </c>
    </row>
    <row r="5" spans="2:11" ht="8.5" customHeight="1">
      <c r="B5" s="52"/>
    </row>
    <row r="6" spans="2:11" ht="17.5">
      <c r="B6" s="55" t="s">
        <v>207</v>
      </c>
    </row>
    <row r="7" spans="2:11" ht="10.5" customHeight="1">
      <c r="K7" s="53"/>
    </row>
    <row r="8" spans="2:11" ht="17.5">
      <c r="B8" t="s">
        <v>210</v>
      </c>
    </row>
    <row r="9" spans="2:11">
      <c r="B9" t="s">
        <v>59</v>
      </c>
    </row>
    <row r="11" spans="2:11" ht="7" customHeight="1"/>
    <row r="12" spans="2:11" ht="18.5">
      <c r="B12" s="52" t="s">
        <v>60</v>
      </c>
    </row>
    <row r="14" spans="2:11" ht="18.5">
      <c r="B14" s="56" t="s">
        <v>113</v>
      </c>
      <c r="C14" s="56" t="s">
        <v>169</v>
      </c>
    </row>
    <row r="15" spans="2:11" ht="18.5">
      <c r="B15" s="56" t="s">
        <v>122</v>
      </c>
      <c r="C15" s="56" t="s">
        <v>170</v>
      </c>
    </row>
    <row r="16" spans="2:11" ht="18.5">
      <c r="B16" s="56" t="s">
        <v>205</v>
      </c>
      <c r="C16" s="56" t="s">
        <v>159</v>
      </c>
    </row>
    <row r="17" spans="2:3" ht="18.5">
      <c r="B17" s="56" t="s">
        <v>206</v>
      </c>
      <c r="C17" s="56" t="s">
        <v>17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7D767-0389-4410-8EB6-F073AB621A3D}">
  <dimension ref="B2:BM135"/>
  <sheetViews>
    <sheetView showGridLines="0" tabSelected="1" zoomScale="70" zoomScaleNormal="70" workbookViewId="0"/>
  </sheetViews>
  <sheetFormatPr defaultColWidth="8.83203125" defaultRowHeight="15.5"/>
  <cols>
    <col min="3" max="3" width="23.9140625" customWidth="1"/>
    <col min="4" max="4" width="5.9140625" customWidth="1"/>
    <col min="5" max="5" width="12.75" customWidth="1"/>
    <col min="8" max="8" width="9.4140625" customWidth="1"/>
    <col min="13" max="13" width="3.75" customWidth="1"/>
    <col min="14" max="14" width="15.6640625" bestFit="1" customWidth="1"/>
    <col min="16" max="16" width="10" customWidth="1"/>
    <col min="23" max="23" width="12.6640625" customWidth="1"/>
    <col min="24" max="24" width="8.6640625" customWidth="1"/>
    <col min="25" max="25" width="10.6640625" customWidth="1"/>
    <col min="38" max="38" width="10.5" customWidth="1"/>
    <col min="47" max="47" width="12.1640625" bestFit="1" customWidth="1"/>
    <col min="65" max="65" width="12.5" bestFit="1" customWidth="1"/>
  </cols>
  <sheetData>
    <row r="2" spans="2:36" ht="23.5">
      <c r="B2" s="54" t="s">
        <v>169</v>
      </c>
      <c r="C2" s="4"/>
      <c r="D2" s="4"/>
      <c r="E2" s="4"/>
      <c r="F2" s="4"/>
      <c r="G2" s="4"/>
      <c r="H2" s="4"/>
      <c r="I2" s="4"/>
      <c r="J2" s="4"/>
    </row>
    <row r="4" spans="2:36" ht="15.5" customHeight="1">
      <c r="E4" s="161" t="s">
        <v>115</v>
      </c>
      <c r="F4" s="161"/>
    </row>
    <row r="5" spans="2:36" ht="15.5" customHeight="1">
      <c r="E5" s="161"/>
      <c r="F5" s="161"/>
    </row>
    <row r="6" spans="2:36" ht="16" thickBot="1"/>
    <row r="7" spans="2:36">
      <c r="B7" s="157" t="s">
        <v>18</v>
      </c>
      <c r="C7" s="158"/>
      <c r="E7" s="151" t="s">
        <v>104</v>
      </c>
      <c r="F7" s="152"/>
      <c r="G7" s="152"/>
      <c r="H7" s="152"/>
      <c r="I7" s="152"/>
      <c r="J7" s="152"/>
      <c r="K7" s="152"/>
      <c r="L7" s="153"/>
      <c r="N7" s="151" t="s">
        <v>142</v>
      </c>
      <c r="O7" s="152"/>
      <c r="P7" s="152"/>
      <c r="Q7" s="152"/>
      <c r="R7" s="152"/>
      <c r="S7" s="152"/>
      <c r="T7" s="152"/>
      <c r="U7" s="152"/>
      <c r="V7" s="152"/>
      <c r="W7" s="153"/>
      <c r="Y7" s="17" t="s">
        <v>92</v>
      </c>
      <c r="Z7" s="17" t="s">
        <v>94</v>
      </c>
      <c r="AA7" t="s">
        <v>93</v>
      </c>
      <c r="AE7" s="70" t="s">
        <v>97</v>
      </c>
      <c r="AF7" s="17"/>
      <c r="AG7" s="17"/>
      <c r="AH7" s="17" t="s">
        <v>138</v>
      </c>
      <c r="AI7" s="17"/>
      <c r="AJ7" s="17" t="s">
        <v>95</v>
      </c>
    </row>
    <row r="8" spans="2:36">
      <c r="B8" s="159"/>
      <c r="C8" s="160"/>
      <c r="E8" s="162"/>
      <c r="F8" s="163"/>
      <c r="G8" s="163"/>
      <c r="H8" s="163"/>
      <c r="I8" s="163"/>
      <c r="J8" s="163"/>
      <c r="K8" s="163"/>
      <c r="L8" s="164"/>
      <c r="N8" s="154"/>
      <c r="O8" s="155"/>
      <c r="P8" s="155"/>
      <c r="Q8" s="155"/>
      <c r="R8" s="155"/>
      <c r="S8" s="155"/>
      <c r="T8" s="155"/>
      <c r="U8" s="155"/>
      <c r="V8" s="155"/>
      <c r="W8" s="156"/>
    </row>
    <row r="9" spans="2:36">
      <c r="B9" s="79" t="s">
        <v>106</v>
      </c>
      <c r="C9" s="80" t="s">
        <v>46</v>
      </c>
      <c r="E9" s="45"/>
      <c r="F9" s="68" t="s">
        <v>0</v>
      </c>
      <c r="G9" s="17" t="s">
        <v>92</v>
      </c>
      <c r="H9" s="17" t="s">
        <v>93</v>
      </c>
      <c r="I9" s="17" t="s">
        <v>94</v>
      </c>
      <c r="J9" s="17" t="s">
        <v>95</v>
      </c>
      <c r="K9" s="17" t="s">
        <v>96</v>
      </c>
      <c r="L9" s="74" t="s">
        <v>97</v>
      </c>
      <c r="N9" s="26"/>
      <c r="O9" s="150" t="s">
        <v>61</v>
      </c>
      <c r="P9" s="150"/>
      <c r="Q9" s="150" t="s">
        <v>62</v>
      </c>
      <c r="R9" s="150"/>
      <c r="S9" s="150" t="s">
        <v>63</v>
      </c>
      <c r="T9" s="150"/>
      <c r="U9" s="150" t="s">
        <v>64</v>
      </c>
      <c r="V9" s="150"/>
      <c r="W9" s="27"/>
    </row>
    <row r="10" spans="2:36" ht="16" thickBot="1">
      <c r="B10" s="76">
        <v>0.1</v>
      </c>
      <c r="C10" s="80" t="s">
        <v>107</v>
      </c>
      <c r="E10" s="38" t="s">
        <v>61</v>
      </c>
      <c r="F10" s="72">
        <v>27.6</v>
      </c>
      <c r="G10" s="4">
        <v>23.9</v>
      </c>
      <c r="H10" s="4">
        <v>27.3</v>
      </c>
      <c r="I10" s="4">
        <v>33.6</v>
      </c>
      <c r="J10" s="4">
        <v>26.5</v>
      </c>
      <c r="K10" s="4">
        <v>29</v>
      </c>
      <c r="L10" s="47">
        <v>24.5</v>
      </c>
      <c r="N10" s="28"/>
      <c r="O10" s="13" t="s">
        <v>26</v>
      </c>
      <c r="P10" s="13" t="s">
        <v>16</v>
      </c>
      <c r="Q10" s="13" t="s">
        <v>26</v>
      </c>
      <c r="R10" s="13" t="s">
        <v>16</v>
      </c>
      <c r="S10" s="13" t="s">
        <v>26</v>
      </c>
      <c r="T10" s="13" t="s">
        <v>16</v>
      </c>
      <c r="U10" s="13" t="s">
        <v>26</v>
      </c>
      <c r="V10" s="13" t="s">
        <v>16</v>
      </c>
      <c r="W10" s="29"/>
    </row>
    <row r="11" spans="2:36" ht="16" customHeight="1" thickTop="1">
      <c r="B11" s="76">
        <v>0.2</v>
      </c>
      <c r="C11" s="80" t="s">
        <v>108</v>
      </c>
      <c r="E11" s="38" t="s">
        <v>62</v>
      </c>
      <c r="F11" s="72">
        <v>20.6</v>
      </c>
      <c r="G11" s="4">
        <v>19.2</v>
      </c>
      <c r="H11" s="4">
        <v>32.799999999999997</v>
      </c>
      <c r="I11" s="4">
        <v>21.7</v>
      </c>
      <c r="J11" s="4">
        <v>32.5</v>
      </c>
      <c r="K11" s="4">
        <v>22</v>
      </c>
      <c r="L11" s="47">
        <v>16.7</v>
      </c>
      <c r="N11" s="98" t="s">
        <v>123</v>
      </c>
      <c r="O11" s="88">
        <v>-3.3</v>
      </c>
      <c r="P11" s="77">
        <v>9.7999999999999997E-4</v>
      </c>
      <c r="Q11" s="88">
        <v>-13.62</v>
      </c>
      <c r="R11" s="77">
        <v>0</v>
      </c>
      <c r="S11" s="88">
        <v>-6.45</v>
      </c>
      <c r="T11" s="77">
        <v>0</v>
      </c>
      <c r="U11" s="88">
        <v>19.07</v>
      </c>
      <c r="V11" s="130">
        <v>0</v>
      </c>
      <c r="W11" s="148" t="s">
        <v>201</v>
      </c>
    </row>
    <row r="12" spans="2:36">
      <c r="B12" s="76">
        <v>0.3</v>
      </c>
      <c r="C12" s="80" t="s">
        <v>109</v>
      </c>
      <c r="E12" s="38" t="s">
        <v>63</v>
      </c>
      <c r="F12" s="72">
        <v>34.299999999999997</v>
      </c>
      <c r="G12" s="4">
        <v>8.1</v>
      </c>
      <c r="H12" s="4">
        <v>12.6</v>
      </c>
      <c r="I12" s="4">
        <v>22.6</v>
      </c>
      <c r="J12" s="4">
        <v>22.1</v>
      </c>
      <c r="K12" s="4">
        <v>32.1</v>
      </c>
      <c r="L12" s="47">
        <v>48.1</v>
      </c>
      <c r="N12" s="99" t="s">
        <v>124</v>
      </c>
      <c r="O12" s="86">
        <v>-11.04</v>
      </c>
      <c r="P12" s="87">
        <v>0</v>
      </c>
      <c r="Q12" s="86">
        <v>-3.16</v>
      </c>
      <c r="R12" s="87">
        <v>1.5870000000000001E-3</v>
      </c>
      <c r="S12" s="86">
        <v>-23.7</v>
      </c>
      <c r="T12" s="87">
        <v>0</v>
      </c>
      <c r="U12" s="86">
        <v>27.23</v>
      </c>
      <c r="V12" s="131">
        <v>0</v>
      </c>
      <c r="W12" s="149"/>
    </row>
    <row r="13" spans="2:36" ht="16" thickBot="1">
      <c r="B13" s="76">
        <v>0.4</v>
      </c>
      <c r="C13" s="80" t="s">
        <v>110</v>
      </c>
      <c r="E13" s="92" t="s">
        <v>64</v>
      </c>
      <c r="F13" s="73">
        <v>17.5</v>
      </c>
      <c r="G13" s="71">
        <v>48.8</v>
      </c>
      <c r="H13" s="71">
        <v>27.3</v>
      </c>
      <c r="I13" s="71">
        <v>22</v>
      </c>
      <c r="J13" s="71">
        <v>18.8</v>
      </c>
      <c r="K13" s="71">
        <v>16.8</v>
      </c>
      <c r="L13" s="93">
        <v>10.6</v>
      </c>
      <c r="N13" s="100" t="s">
        <v>125</v>
      </c>
      <c r="O13" s="128">
        <v>-1.99</v>
      </c>
      <c r="P13" s="129">
        <v>4.6089999999999999E-2</v>
      </c>
      <c r="Q13" s="88">
        <v>-10.119999999999999</v>
      </c>
      <c r="R13" s="77">
        <v>0</v>
      </c>
      <c r="S13" s="88">
        <v>-12.77</v>
      </c>
      <c r="T13" s="77">
        <v>0</v>
      </c>
      <c r="U13" s="88">
        <v>23.05</v>
      </c>
      <c r="V13" s="6">
        <v>0</v>
      </c>
      <c r="W13" s="149"/>
    </row>
    <row r="14" spans="2:36" ht="16" thickTop="1">
      <c r="B14" s="81">
        <v>0.5</v>
      </c>
      <c r="C14" s="82" t="s">
        <v>111</v>
      </c>
      <c r="E14" s="165" t="s">
        <v>12</v>
      </c>
      <c r="F14" s="166"/>
      <c r="L14" s="50"/>
      <c r="N14" s="99" t="s">
        <v>126</v>
      </c>
      <c r="O14" s="86">
        <v>-5.86</v>
      </c>
      <c r="P14" s="87">
        <v>0</v>
      </c>
      <c r="Q14" s="86">
        <v>-3.48</v>
      </c>
      <c r="R14" s="87">
        <v>5.0000000000000001E-4</v>
      </c>
      <c r="S14" s="86">
        <v>-37.369999999999997</v>
      </c>
      <c r="T14" s="87">
        <v>0</v>
      </c>
      <c r="U14" s="86">
        <v>32.840000000000003</v>
      </c>
      <c r="V14" s="131">
        <v>0</v>
      </c>
      <c r="W14" s="50"/>
    </row>
    <row r="15" spans="2:36">
      <c r="E15" s="45"/>
      <c r="F15" s="3" t="s">
        <v>13</v>
      </c>
      <c r="G15" s="4">
        <v>2965</v>
      </c>
      <c r="H15" s="4">
        <v>4634</v>
      </c>
      <c r="I15" s="4">
        <v>14253</v>
      </c>
      <c r="J15" s="4">
        <v>1811</v>
      </c>
      <c r="K15" s="4">
        <v>13594</v>
      </c>
      <c r="L15" s="47">
        <v>28783</v>
      </c>
      <c r="N15" s="100" t="s">
        <v>127</v>
      </c>
      <c r="O15" s="128">
        <v>-0.77</v>
      </c>
      <c r="P15" s="129">
        <v>0.44172299999999998</v>
      </c>
      <c r="Q15" s="88">
        <v>3.24</v>
      </c>
      <c r="R15" s="77">
        <v>1.183E-3</v>
      </c>
      <c r="S15" s="88">
        <v>-68.69</v>
      </c>
      <c r="T15" s="77">
        <v>0</v>
      </c>
      <c r="U15" s="88">
        <v>40.770000000000003</v>
      </c>
      <c r="V15" s="6">
        <v>0</v>
      </c>
      <c r="W15" s="50"/>
    </row>
    <row r="16" spans="2:36">
      <c r="B16" s="69" t="s">
        <v>139</v>
      </c>
      <c r="C16" s="89"/>
      <c r="E16" s="45"/>
      <c r="F16" s="3" t="s">
        <v>14</v>
      </c>
      <c r="G16" s="4">
        <v>2272.6999999999998</v>
      </c>
      <c r="H16" s="4">
        <v>1226.8</v>
      </c>
      <c r="I16" s="4">
        <v>930</v>
      </c>
      <c r="J16" s="4">
        <v>206.9</v>
      </c>
      <c r="K16" s="4">
        <v>45.3</v>
      </c>
      <c r="L16" s="47">
        <v>2670.7</v>
      </c>
      <c r="N16" s="99" t="s">
        <v>128</v>
      </c>
      <c r="O16" s="86">
        <v>8.27</v>
      </c>
      <c r="P16" s="87">
        <v>0</v>
      </c>
      <c r="Q16" s="86">
        <v>-14.36</v>
      </c>
      <c r="R16" s="87">
        <v>0</v>
      </c>
      <c r="S16" s="86">
        <v>16.62</v>
      </c>
      <c r="T16" s="87">
        <v>0</v>
      </c>
      <c r="U16" s="86">
        <v>-7.06</v>
      </c>
      <c r="V16" s="131">
        <v>0</v>
      </c>
      <c r="W16" s="50"/>
    </row>
    <row r="17" spans="2:49">
      <c r="B17" s="1" t="s">
        <v>140</v>
      </c>
      <c r="C17" s="2"/>
      <c r="E17" s="45"/>
      <c r="F17" s="3" t="s">
        <v>15</v>
      </c>
      <c r="G17" s="4">
        <v>3</v>
      </c>
      <c r="H17" s="4">
        <v>3</v>
      </c>
      <c r="I17" s="4">
        <v>3</v>
      </c>
      <c r="J17" s="4">
        <v>3</v>
      </c>
      <c r="K17" s="4">
        <v>3</v>
      </c>
      <c r="L17" s="47">
        <v>3</v>
      </c>
      <c r="N17" s="100" t="s">
        <v>129</v>
      </c>
      <c r="O17" s="128">
        <v>0.63</v>
      </c>
      <c r="P17" s="129">
        <v>0.52900499999999995</v>
      </c>
      <c r="Q17" s="128">
        <v>0.21</v>
      </c>
      <c r="R17" s="129">
        <v>0.83080100000000001</v>
      </c>
      <c r="S17" s="88">
        <v>-8.6999999999999993</v>
      </c>
      <c r="T17" s="77">
        <v>0</v>
      </c>
      <c r="U17" s="88">
        <v>7.49</v>
      </c>
      <c r="V17" s="6">
        <v>0</v>
      </c>
      <c r="W17" s="50"/>
    </row>
    <row r="18" spans="2:49">
      <c r="B18" s="1" t="s">
        <v>141</v>
      </c>
      <c r="C18" s="2"/>
      <c r="E18" s="45"/>
      <c r="F18" s="5" t="s">
        <v>16</v>
      </c>
      <c r="G18" s="4">
        <v>0</v>
      </c>
      <c r="H18" s="4" t="s">
        <v>17</v>
      </c>
      <c r="I18" s="4" t="s">
        <v>17</v>
      </c>
      <c r="J18" s="4" t="s">
        <v>17</v>
      </c>
      <c r="K18" s="4" t="s">
        <v>17</v>
      </c>
      <c r="L18" s="47">
        <v>0</v>
      </c>
      <c r="N18" s="99" t="s">
        <v>130</v>
      </c>
      <c r="O18" s="128">
        <v>-2.3199999999999998</v>
      </c>
      <c r="P18" s="129">
        <v>2.0395E-2</v>
      </c>
      <c r="Q18" s="86">
        <v>13.93</v>
      </c>
      <c r="R18" s="87">
        <v>0</v>
      </c>
      <c r="S18" s="86">
        <v>-30.85</v>
      </c>
      <c r="T18" s="87">
        <v>0</v>
      </c>
      <c r="U18" s="86">
        <v>14.32</v>
      </c>
      <c r="V18" s="131">
        <v>0</v>
      </c>
      <c r="W18" s="50"/>
    </row>
    <row r="19" spans="2:49">
      <c r="B19" s="1" t="s">
        <v>202</v>
      </c>
      <c r="C19" s="2"/>
      <c r="E19" s="45"/>
      <c r="F19" s="7" t="s">
        <v>18</v>
      </c>
      <c r="G19" s="8">
        <v>0.88</v>
      </c>
      <c r="H19" s="8">
        <v>0.51</v>
      </c>
      <c r="I19" s="8">
        <v>0.26</v>
      </c>
      <c r="J19" s="8">
        <v>0.34</v>
      </c>
      <c r="K19" s="8">
        <v>0.06</v>
      </c>
      <c r="L19" s="94">
        <v>0.3</v>
      </c>
      <c r="N19" s="100" t="s">
        <v>131</v>
      </c>
      <c r="O19" s="88">
        <v>3.89</v>
      </c>
      <c r="P19" s="77">
        <v>1E-4</v>
      </c>
      <c r="Q19" s="88">
        <v>22.19</v>
      </c>
      <c r="R19" s="77">
        <v>0</v>
      </c>
      <c r="S19" s="88">
        <v>-62.18</v>
      </c>
      <c r="T19" s="77">
        <v>0</v>
      </c>
      <c r="U19" s="88">
        <v>24.54</v>
      </c>
      <c r="V19" s="6">
        <v>0</v>
      </c>
      <c r="W19" s="50"/>
    </row>
    <row r="20" spans="2:49" ht="16" thickBot="1">
      <c r="B20" s="1" t="s">
        <v>203</v>
      </c>
      <c r="C20" s="2"/>
      <c r="E20" s="28"/>
      <c r="F20" s="12"/>
      <c r="G20" s="13" t="s">
        <v>67</v>
      </c>
      <c r="H20" s="13" t="s">
        <v>67</v>
      </c>
      <c r="I20" s="13" t="s">
        <v>49</v>
      </c>
      <c r="J20" s="13" t="s">
        <v>49</v>
      </c>
      <c r="K20" s="13" t="s">
        <v>20</v>
      </c>
      <c r="L20" s="29" t="s">
        <v>49</v>
      </c>
      <c r="N20" s="99" t="s">
        <v>132</v>
      </c>
      <c r="O20" s="86">
        <v>6.39</v>
      </c>
      <c r="P20" s="87">
        <v>0</v>
      </c>
      <c r="Q20" s="86">
        <v>-9.36</v>
      </c>
      <c r="R20" s="87">
        <v>0</v>
      </c>
      <c r="S20" s="128">
        <v>0.47</v>
      </c>
      <c r="T20" s="129">
        <v>0.63552600000000004</v>
      </c>
      <c r="U20" s="8">
        <v>3.27</v>
      </c>
      <c r="V20" s="132">
        <v>1.0610000000000001E-3</v>
      </c>
      <c r="W20" s="50"/>
    </row>
    <row r="21" spans="2:49" ht="16" thickTop="1">
      <c r="B21" s="1" t="s">
        <v>204</v>
      </c>
      <c r="C21" s="2"/>
      <c r="E21" s="38" t="s">
        <v>22</v>
      </c>
      <c r="F21" s="58"/>
      <c r="G21" s="58"/>
      <c r="L21" s="50"/>
      <c r="N21" s="100" t="s">
        <v>133</v>
      </c>
      <c r="O21" s="88">
        <v>8.2100000000000009</v>
      </c>
      <c r="P21" s="77">
        <v>0</v>
      </c>
      <c r="Q21" s="128">
        <v>-0.55000000000000004</v>
      </c>
      <c r="R21" s="129">
        <v>0.58130000000000004</v>
      </c>
      <c r="S21" s="88">
        <v>-17.829999999999998</v>
      </c>
      <c r="T21" s="77">
        <v>0</v>
      </c>
      <c r="U21" s="88">
        <v>11.01</v>
      </c>
      <c r="V21" s="6">
        <v>0</v>
      </c>
      <c r="W21" s="50"/>
    </row>
    <row r="22" spans="2:49">
      <c r="B22" s="90" t="s">
        <v>58</v>
      </c>
      <c r="C22" s="91"/>
      <c r="E22" s="45"/>
      <c r="F22" s="15" t="s">
        <v>23</v>
      </c>
      <c r="G22" s="4">
        <v>7352.6</v>
      </c>
      <c r="L22" s="50"/>
      <c r="N22" s="99" t="s">
        <v>134</v>
      </c>
      <c r="O22" s="86">
        <v>19.27</v>
      </c>
      <c r="P22" s="87">
        <v>0</v>
      </c>
      <c r="Q22" s="86">
        <v>12.17</v>
      </c>
      <c r="R22" s="87">
        <v>0</v>
      </c>
      <c r="S22" s="86">
        <v>-55.62</v>
      </c>
      <c r="T22" s="87">
        <v>0</v>
      </c>
      <c r="U22" s="86">
        <v>29.16</v>
      </c>
      <c r="V22" s="131">
        <v>0</v>
      </c>
      <c r="W22" s="50"/>
    </row>
    <row r="23" spans="2:49">
      <c r="E23" s="45"/>
      <c r="F23" s="15" t="s">
        <v>15</v>
      </c>
      <c r="G23" s="4">
        <v>15</v>
      </c>
      <c r="L23" s="50"/>
      <c r="N23" s="100" t="s">
        <v>135</v>
      </c>
      <c r="O23" s="128">
        <v>2.29</v>
      </c>
      <c r="P23" s="129">
        <v>2.1987E-2</v>
      </c>
      <c r="Q23" s="88">
        <v>-9.1</v>
      </c>
      <c r="R23" s="77">
        <v>0</v>
      </c>
      <c r="S23" s="88">
        <v>9.4600000000000009</v>
      </c>
      <c r="T23" s="77">
        <v>0</v>
      </c>
      <c r="U23" s="128">
        <v>-2.0499999999999998</v>
      </c>
      <c r="V23" s="133">
        <v>4.0750000000000001E-2</v>
      </c>
      <c r="W23" s="50"/>
    </row>
    <row r="24" spans="2:49">
      <c r="E24" s="45"/>
      <c r="F24" s="5" t="s">
        <v>16</v>
      </c>
      <c r="G24" s="4">
        <v>0</v>
      </c>
      <c r="H24" s="18"/>
      <c r="I24" s="18"/>
      <c r="J24" s="18"/>
      <c r="K24" s="18"/>
      <c r="L24" s="95"/>
      <c r="N24" s="99" t="s">
        <v>136</v>
      </c>
      <c r="O24" s="128">
        <v>-1.83</v>
      </c>
      <c r="P24" s="129">
        <v>6.6543000000000005E-2</v>
      </c>
      <c r="Q24" s="86">
        <v>-14.06</v>
      </c>
      <c r="R24" s="87">
        <v>0</v>
      </c>
      <c r="S24" s="86">
        <v>25.47</v>
      </c>
      <c r="T24" s="87">
        <v>0</v>
      </c>
      <c r="U24" s="86">
        <v>-8.77</v>
      </c>
      <c r="V24" s="131">
        <v>0</v>
      </c>
      <c r="W24" s="50"/>
    </row>
    <row r="25" spans="2:49" ht="16" thickBot="1">
      <c r="E25" s="45"/>
      <c r="F25" s="19" t="s">
        <v>24</v>
      </c>
      <c r="G25" s="8">
        <v>0.19</v>
      </c>
      <c r="H25" s="20" t="s">
        <v>21</v>
      </c>
      <c r="L25" s="50"/>
      <c r="N25" s="101" t="s">
        <v>137</v>
      </c>
      <c r="O25" s="40">
        <v>-9.68</v>
      </c>
      <c r="P25" s="41">
        <v>0</v>
      </c>
      <c r="Q25" s="40">
        <v>-12.58</v>
      </c>
      <c r="R25" s="41">
        <v>0</v>
      </c>
      <c r="S25" s="40">
        <v>32.130000000000003</v>
      </c>
      <c r="T25" s="41">
        <v>0</v>
      </c>
      <c r="U25" s="40">
        <v>-16.87</v>
      </c>
      <c r="V25" s="134">
        <v>0</v>
      </c>
      <c r="W25" s="51"/>
    </row>
    <row r="26" spans="2:49" ht="16" thickBot="1">
      <c r="E26" s="96"/>
      <c r="F26" s="97" t="s">
        <v>25</v>
      </c>
      <c r="G26" s="42">
        <v>66040</v>
      </c>
      <c r="H26" s="48"/>
      <c r="I26" s="48"/>
      <c r="J26" s="48"/>
      <c r="K26" s="48"/>
      <c r="L26" s="51"/>
    </row>
    <row r="27" spans="2:49" ht="16" thickBot="1"/>
    <row r="28" spans="2:49">
      <c r="E28" s="151" t="s">
        <v>105</v>
      </c>
      <c r="F28" s="152"/>
      <c r="G28" s="152"/>
      <c r="H28" s="152"/>
      <c r="I28" s="152"/>
      <c r="J28" s="152"/>
      <c r="K28" s="152"/>
      <c r="L28" s="153"/>
      <c r="N28" s="151" t="s">
        <v>142</v>
      </c>
      <c r="O28" s="152"/>
      <c r="P28" s="152"/>
      <c r="Q28" s="152"/>
      <c r="R28" s="152"/>
      <c r="S28" s="152"/>
      <c r="T28" s="152"/>
      <c r="U28" s="152"/>
      <c r="V28" s="152"/>
      <c r="W28" s="153"/>
    </row>
    <row r="29" spans="2:49">
      <c r="E29" s="162"/>
      <c r="F29" s="163"/>
      <c r="G29" s="163"/>
      <c r="H29" s="163"/>
      <c r="I29" s="163"/>
      <c r="J29" s="163"/>
      <c r="K29" s="163"/>
      <c r="L29" s="164"/>
      <c r="N29" s="154"/>
      <c r="O29" s="155"/>
      <c r="P29" s="155"/>
      <c r="Q29" s="155"/>
      <c r="R29" s="155"/>
      <c r="S29" s="155"/>
      <c r="T29" s="155"/>
      <c r="U29" s="155"/>
      <c r="V29" s="155"/>
      <c r="W29" s="156"/>
    </row>
    <row r="30" spans="2:49">
      <c r="E30" s="45"/>
      <c r="F30" s="68" t="s">
        <v>0</v>
      </c>
      <c r="G30" s="75" t="s">
        <v>98</v>
      </c>
      <c r="H30" s="75" t="s">
        <v>99</v>
      </c>
      <c r="I30" s="75" t="s">
        <v>100</v>
      </c>
      <c r="J30" s="75" t="s">
        <v>101</v>
      </c>
      <c r="K30" s="75" t="s">
        <v>102</v>
      </c>
      <c r="L30" s="137" t="s">
        <v>103</v>
      </c>
      <c r="N30" s="26"/>
      <c r="O30" s="150" t="s">
        <v>61</v>
      </c>
      <c r="P30" s="150"/>
      <c r="Q30" s="150" t="s">
        <v>62</v>
      </c>
      <c r="R30" s="150"/>
      <c r="S30" s="150" t="s">
        <v>63</v>
      </c>
      <c r="T30" s="150"/>
      <c r="U30" s="150" t="s">
        <v>64</v>
      </c>
      <c r="V30" s="150"/>
      <c r="W30" s="27"/>
    </row>
    <row r="31" spans="2:49" ht="16" thickBot="1">
      <c r="E31" s="36" t="s">
        <v>61</v>
      </c>
      <c r="F31" s="72">
        <v>27.6</v>
      </c>
      <c r="G31" s="4">
        <v>27.2</v>
      </c>
      <c r="H31" s="4">
        <v>28.9</v>
      </c>
      <c r="I31" s="4">
        <v>21.5</v>
      </c>
      <c r="J31" s="4">
        <v>31.1</v>
      </c>
      <c r="K31" s="4">
        <v>18</v>
      </c>
      <c r="L31" s="47">
        <v>28.9</v>
      </c>
      <c r="N31" s="28"/>
      <c r="O31" s="13" t="s">
        <v>26</v>
      </c>
      <c r="P31" s="13" t="s">
        <v>16</v>
      </c>
      <c r="Q31" s="13" t="s">
        <v>26</v>
      </c>
      <c r="R31" s="13" t="s">
        <v>16</v>
      </c>
      <c r="S31" s="13" t="s">
        <v>26</v>
      </c>
      <c r="T31" s="13" t="s">
        <v>16</v>
      </c>
      <c r="U31" s="13" t="s">
        <v>26</v>
      </c>
      <c r="V31" s="13" t="s">
        <v>16</v>
      </c>
      <c r="W31" s="29"/>
    </row>
    <row r="32" spans="2:49" ht="16" thickTop="1">
      <c r="E32" s="36" t="s">
        <v>62</v>
      </c>
      <c r="F32" s="72">
        <v>20.6</v>
      </c>
      <c r="G32" s="4">
        <v>19.2</v>
      </c>
      <c r="H32" s="4">
        <v>21.6</v>
      </c>
      <c r="I32" s="4">
        <v>39.9</v>
      </c>
      <c r="J32" s="4">
        <v>14.8</v>
      </c>
      <c r="K32" s="4">
        <v>43.6</v>
      </c>
      <c r="L32" s="47">
        <v>20.100000000000001</v>
      </c>
      <c r="N32" s="98" t="s">
        <v>143</v>
      </c>
      <c r="O32" s="88">
        <v>-4.22</v>
      </c>
      <c r="P32" s="77">
        <v>2.4000000000000001E-5</v>
      </c>
      <c r="Q32" s="88">
        <v>-6.8</v>
      </c>
      <c r="R32" s="77">
        <v>0</v>
      </c>
      <c r="S32" s="88">
        <v>3.16</v>
      </c>
      <c r="T32" s="77">
        <v>1.5610000000000001E-3</v>
      </c>
      <c r="U32" s="88">
        <v>8.4600000000000009</v>
      </c>
      <c r="V32" s="130">
        <v>0</v>
      </c>
      <c r="W32" s="148" t="s">
        <v>201</v>
      </c>
      <c r="AW32" s="43"/>
    </row>
    <row r="33" spans="5:49">
      <c r="E33" s="36" t="s">
        <v>63</v>
      </c>
      <c r="F33" s="72">
        <v>34.299999999999997</v>
      </c>
      <c r="G33" s="4">
        <v>34.700000000000003</v>
      </c>
      <c r="H33" s="4">
        <v>33.4</v>
      </c>
      <c r="I33" s="4">
        <v>34.299999999999997</v>
      </c>
      <c r="J33" s="4">
        <v>37.5</v>
      </c>
      <c r="K33" s="4">
        <v>34.1</v>
      </c>
      <c r="L33" s="47">
        <v>32.4</v>
      </c>
      <c r="N33" s="99" t="s">
        <v>144</v>
      </c>
      <c r="O33" s="86">
        <v>4.1399999999999997</v>
      </c>
      <c r="P33" s="87">
        <v>3.4999999999999997E-5</v>
      </c>
      <c r="Q33" s="86">
        <v>-12.73</v>
      </c>
      <c r="R33" s="87">
        <v>0</v>
      </c>
      <c r="S33" s="128">
        <v>0.28999999999999998</v>
      </c>
      <c r="T33" s="129">
        <v>0.77414300000000003</v>
      </c>
      <c r="U33" s="86">
        <v>21.03</v>
      </c>
      <c r="V33" s="131">
        <v>0</v>
      </c>
      <c r="W33" s="149"/>
    </row>
    <row r="34" spans="5:49" ht="16" thickBot="1">
      <c r="E34" s="92" t="s">
        <v>64</v>
      </c>
      <c r="F34" s="73">
        <v>17.5</v>
      </c>
      <c r="G34" s="71">
        <v>18.8</v>
      </c>
      <c r="H34" s="71">
        <v>16</v>
      </c>
      <c r="I34" s="71">
        <v>4.2</v>
      </c>
      <c r="J34" s="71">
        <v>16.600000000000001</v>
      </c>
      <c r="K34" s="71">
        <v>4.4000000000000004</v>
      </c>
      <c r="L34" s="93">
        <v>18.7</v>
      </c>
      <c r="N34" s="100" t="s">
        <v>145</v>
      </c>
      <c r="O34" s="88">
        <v>-3.54</v>
      </c>
      <c r="P34" s="77">
        <v>4.0000000000000002E-4</v>
      </c>
      <c r="Q34" s="88">
        <v>5.19</v>
      </c>
      <c r="R34" s="77">
        <v>0</v>
      </c>
      <c r="S34" s="128">
        <v>-2.37</v>
      </c>
      <c r="T34" s="129">
        <v>1.7600000000000001E-2</v>
      </c>
      <c r="U34" s="128">
        <v>2.5</v>
      </c>
      <c r="V34" s="133">
        <v>1.2557E-2</v>
      </c>
      <c r="W34" s="149"/>
    </row>
    <row r="35" spans="5:49" ht="16" thickTop="1">
      <c r="E35" s="38" t="s">
        <v>12</v>
      </c>
      <c r="F35" s="58"/>
      <c r="L35" s="50"/>
      <c r="N35" s="99" t="s">
        <v>146</v>
      </c>
      <c r="O35" s="86">
        <v>8.19</v>
      </c>
      <c r="P35" s="87">
        <v>0</v>
      </c>
      <c r="Q35" s="86">
        <v>-16.829999999999998</v>
      </c>
      <c r="R35" s="87">
        <v>0</v>
      </c>
      <c r="S35" s="128">
        <v>0.48</v>
      </c>
      <c r="T35" s="129">
        <v>0.63032500000000002</v>
      </c>
      <c r="U35" s="86">
        <v>23.2</v>
      </c>
      <c r="V35" s="131">
        <v>0</v>
      </c>
      <c r="W35" s="50"/>
    </row>
    <row r="36" spans="5:49">
      <c r="E36" s="45"/>
      <c r="F36" s="3" t="s">
        <v>13</v>
      </c>
      <c r="G36" s="4">
        <v>40359</v>
      </c>
      <c r="H36" s="4">
        <v>19359</v>
      </c>
      <c r="I36" s="4">
        <v>919</v>
      </c>
      <c r="J36" s="4">
        <v>1861</v>
      </c>
      <c r="K36" s="4">
        <v>1192</v>
      </c>
      <c r="L36" s="47">
        <v>2457</v>
      </c>
      <c r="N36" s="100" t="s">
        <v>147</v>
      </c>
      <c r="O36" s="128">
        <v>-1.73</v>
      </c>
      <c r="P36" s="129">
        <v>8.4377999999999995E-2</v>
      </c>
      <c r="Q36" s="128">
        <v>-1.01</v>
      </c>
      <c r="R36" s="129">
        <v>0.31225000000000003</v>
      </c>
      <c r="S36" s="128">
        <v>2.4</v>
      </c>
      <c r="T36" s="129">
        <v>1.6518000000000001E-2</v>
      </c>
      <c r="U36" s="128">
        <v>0.16</v>
      </c>
      <c r="V36" s="133">
        <v>0.87263999999999997</v>
      </c>
      <c r="W36" s="50"/>
    </row>
    <row r="37" spans="5:49">
      <c r="E37" s="45"/>
      <c r="F37" s="3" t="s">
        <v>14</v>
      </c>
      <c r="G37" s="4">
        <v>81.2</v>
      </c>
      <c r="H37" s="4">
        <v>49.2</v>
      </c>
      <c r="I37" s="4">
        <v>272</v>
      </c>
      <c r="J37" s="4">
        <v>44</v>
      </c>
      <c r="K37" s="4">
        <v>465.9</v>
      </c>
      <c r="L37" s="47">
        <v>6.3</v>
      </c>
      <c r="N37" s="99" t="s">
        <v>148</v>
      </c>
      <c r="O37" s="86">
        <v>5.27</v>
      </c>
      <c r="P37" s="87">
        <v>0</v>
      </c>
      <c r="Q37" s="86">
        <v>-11.13</v>
      </c>
      <c r="R37" s="87">
        <v>0</v>
      </c>
      <c r="S37" s="128">
        <v>-0.53</v>
      </c>
      <c r="T37" s="129">
        <v>0.59293899999999999</v>
      </c>
      <c r="U37" s="86">
        <v>16.48</v>
      </c>
      <c r="V37" s="131">
        <v>0</v>
      </c>
      <c r="W37" s="50"/>
    </row>
    <row r="38" spans="5:49">
      <c r="E38" s="45"/>
      <c r="F38" s="3" t="s">
        <v>15</v>
      </c>
      <c r="G38" s="4">
        <v>3</v>
      </c>
      <c r="H38" s="4">
        <v>3</v>
      </c>
      <c r="I38" s="4">
        <v>3</v>
      </c>
      <c r="J38" s="4">
        <v>3</v>
      </c>
      <c r="K38" s="4">
        <v>3</v>
      </c>
      <c r="L38" s="47">
        <v>3</v>
      </c>
      <c r="N38" s="100" t="s">
        <v>149</v>
      </c>
      <c r="O38" s="128">
        <v>-1.97</v>
      </c>
      <c r="P38" s="129">
        <v>4.8686E-2</v>
      </c>
      <c r="Q38" s="88">
        <v>7.78</v>
      </c>
      <c r="R38" s="77">
        <v>0</v>
      </c>
      <c r="S38" s="88">
        <v>-3.44</v>
      </c>
      <c r="T38" s="77">
        <v>5.8100000000000003E-4</v>
      </c>
      <c r="U38" s="128">
        <v>-0.63</v>
      </c>
      <c r="V38" s="133">
        <v>0.52805599999999997</v>
      </c>
      <c r="W38" s="50"/>
      <c r="AW38" s="43"/>
    </row>
    <row r="39" spans="5:49">
      <c r="E39" s="45"/>
      <c r="F39" s="5" t="s">
        <v>16</v>
      </c>
      <c r="G39" s="4" t="s">
        <v>17</v>
      </c>
      <c r="H39" s="4" t="s">
        <v>17</v>
      </c>
      <c r="I39" s="4" t="s">
        <v>17</v>
      </c>
      <c r="J39" s="4" t="s">
        <v>17</v>
      </c>
      <c r="K39" s="4" t="s">
        <v>17</v>
      </c>
      <c r="L39" s="106">
        <v>9.7000000000000003E-2</v>
      </c>
      <c r="N39" s="99" t="s">
        <v>150</v>
      </c>
      <c r="O39" s="86">
        <v>9.4499999999999993</v>
      </c>
      <c r="P39" s="87">
        <v>0</v>
      </c>
      <c r="Q39" s="86">
        <v>-14.99</v>
      </c>
      <c r="R39" s="87">
        <v>0</v>
      </c>
      <c r="S39" s="128">
        <v>-0.45</v>
      </c>
      <c r="T39" s="129">
        <v>0.65059999999999996</v>
      </c>
      <c r="U39" s="86">
        <v>18.010000000000002</v>
      </c>
      <c r="V39" s="131">
        <v>0</v>
      </c>
      <c r="W39" s="50"/>
    </row>
    <row r="40" spans="5:49">
      <c r="E40" s="45"/>
      <c r="F40" s="7" t="s">
        <v>18</v>
      </c>
      <c r="G40" s="8">
        <v>0.04</v>
      </c>
      <c r="H40" s="8">
        <v>0.05</v>
      </c>
      <c r="I40" s="8">
        <v>0.54</v>
      </c>
      <c r="J40" s="8">
        <v>0.15</v>
      </c>
      <c r="K40" s="8">
        <v>0.63</v>
      </c>
      <c r="L40" s="138">
        <v>0.05</v>
      </c>
      <c r="N40" s="100" t="s">
        <v>151</v>
      </c>
      <c r="O40" s="128">
        <v>0.05</v>
      </c>
      <c r="P40" s="129">
        <v>0.96338299999999999</v>
      </c>
      <c r="Q40" s="128">
        <v>1.83</v>
      </c>
      <c r="R40" s="129">
        <v>6.6519999999999996E-2</v>
      </c>
      <c r="S40" s="128">
        <v>1.02</v>
      </c>
      <c r="T40" s="129">
        <v>0.30814200000000003</v>
      </c>
      <c r="U40" s="88">
        <v>-3.19</v>
      </c>
      <c r="V40" s="6">
        <v>1.421E-3</v>
      </c>
      <c r="W40" s="50"/>
    </row>
    <row r="41" spans="5:49" ht="16" thickBot="1">
      <c r="E41" s="28"/>
      <c r="F41" s="12"/>
      <c r="G41" s="13" t="s">
        <v>46</v>
      </c>
      <c r="H41" s="13" t="s">
        <v>20</v>
      </c>
      <c r="I41" s="13" t="s">
        <v>67</v>
      </c>
      <c r="J41" s="13" t="s">
        <v>19</v>
      </c>
      <c r="K41" s="13" t="s">
        <v>67</v>
      </c>
      <c r="L41" s="29" t="s">
        <v>66</v>
      </c>
      <c r="N41" s="99" t="s">
        <v>152</v>
      </c>
      <c r="O41" s="86">
        <v>-5.53</v>
      </c>
      <c r="P41" s="87">
        <v>0</v>
      </c>
      <c r="Q41" s="86">
        <v>13.84</v>
      </c>
      <c r="R41" s="87">
        <v>0</v>
      </c>
      <c r="S41" s="128">
        <v>-1.65</v>
      </c>
      <c r="T41" s="129">
        <v>9.9110000000000004E-2</v>
      </c>
      <c r="U41" s="86">
        <v>-11.35</v>
      </c>
      <c r="V41" s="131">
        <v>0</v>
      </c>
      <c r="W41" s="50"/>
    </row>
    <row r="42" spans="5:49" ht="16" thickTop="1">
      <c r="E42" s="38" t="s">
        <v>22</v>
      </c>
      <c r="F42" s="58"/>
      <c r="G42" s="58"/>
      <c r="L42" s="50"/>
      <c r="N42" s="100" t="s">
        <v>153</v>
      </c>
      <c r="O42" s="128">
        <v>2.0499999999999998</v>
      </c>
      <c r="P42" s="129">
        <v>4.0515000000000002E-2</v>
      </c>
      <c r="Q42" s="128">
        <v>-1.71</v>
      </c>
      <c r="R42" s="129">
        <v>8.7884000000000004E-2</v>
      </c>
      <c r="S42" s="128">
        <v>0.1</v>
      </c>
      <c r="T42" s="129">
        <v>0.91738399999999998</v>
      </c>
      <c r="U42" s="128">
        <v>-0.13</v>
      </c>
      <c r="V42" s="133">
        <v>0.89393</v>
      </c>
      <c r="W42" s="50"/>
    </row>
    <row r="43" spans="5:49">
      <c r="E43" s="45"/>
      <c r="F43" s="15" t="s">
        <v>23</v>
      </c>
      <c r="G43" s="4">
        <v>918.6</v>
      </c>
      <c r="L43" s="50"/>
      <c r="N43" s="99" t="s">
        <v>154</v>
      </c>
      <c r="O43" s="86">
        <v>-4.47</v>
      </c>
      <c r="P43" s="87">
        <v>7.9999999999999996E-6</v>
      </c>
      <c r="Q43" s="86">
        <v>11</v>
      </c>
      <c r="R43" s="87">
        <v>0</v>
      </c>
      <c r="S43" s="128">
        <v>1.03</v>
      </c>
      <c r="T43" s="129">
        <v>0.304039</v>
      </c>
      <c r="U43" s="86">
        <v>-14.02</v>
      </c>
      <c r="V43" s="131">
        <v>0</v>
      </c>
      <c r="W43" s="50"/>
    </row>
    <row r="44" spans="5:49">
      <c r="E44" s="45"/>
      <c r="F44" s="15" t="s">
        <v>15</v>
      </c>
      <c r="G44" s="4">
        <v>15</v>
      </c>
      <c r="L44" s="50"/>
      <c r="N44" s="100" t="s">
        <v>155</v>
      </c>
      <c r="O44" s="88">
        <v>8.52</v>
      </c>
      <c r="P44" s="77">
        <v>0</v>
      </c>
      <c r="Q44" s="88">
        <v>-17.39</v>
      </c>
      <c r="R44" s="77">
        <v>0</v>
      </c>
      <c r="S44" s="128">
        <v>1.91</v>
      </c>
      <c r="T44" s="129">
        <v>5.5664999999999999E-2</v>
      </c>
      <c r="U44" s="88">
        <v>11.7</v>
      </c>
      <c r="V44" s="6">
        <v>0</v>
      </c>
      <c r="W44" s="50"/>
      <c r="AW44" s="43"/>
    </row>
    <row r="45" spans="5:49">
      <c r="E45" s="45"/>
      <c r="F45" s="5" t="s">
        <v>16</v>
      </c>
      <c r="G45" s="4" t="s">
        <v>17</v>
      </c>
      <c r="H45" s="18"/>
      <c r="I45" s="18"/>
      <c r="J45" s="18"/>
      <c r="K45" s="18"/>
      <c r="L45" s="95"/>
      <c r="N45" s="99" t="s">
        <v>156</v>
      </c>
      <c r="O45" s="128">
        <v>1.6</v>
      </c>
      <c r="P45" s="129">
        <v>0.109524</v>
      </c>
      <c r="Q45" s="86">
        <v>-4.54</v>
      </c>
      <c r="R45" s="87">
        <v>6.0000000000000002E-6</v>
      </c>
      <c r="S45" s="86">
        <v>3.45</v>
      </c>
      <c r="T45" s="87">
        <v>5.6499999999999996E-4</v>
      </c>
      <c r="U45" s="128">
        <v>-1.78</v>
      </c>
      <c r="V45" s="133">
        <v>7.5114E-2</v>
      </c>
      <c r="W45" s="50"/>
    </row>
    <row r="46" spans="5:49" ht="16" thickBot="1">
      <c r="E46" s="45"/>
      <c r="F46" s="19" t="s">
        <v>24</v>
      </c>
      <c r="G46" s="8">
        <v>7.0000000000000007E-2</v>
      </c>
      <c r="H46" s="20" t="s">
        <v>20</v>
      </c>
      <c r="L46" s="50"/>
      <c r="N46" s="101" t="s">
        <v>157</v>
      </c>
      <c r="O46" s="40">
        <v>-7.58</v>
      </c>
      <c r="P46" s="41">
        <v>0</v>
      </c>
      <c r="Q46" s="40">
        <v>14.3</v>
      </c>
      <c r="R46" s="41">
        <v>0</v>
      </c>
      <c r="S46" s="136">
        <v>1</v>
      </c>
      <c r="T46" s="135">
        <v>0.318133</v>
      </c>
      <c r="U46" s="40">
        <v>-14.55</v>
      </c>
      <c r="V46" s="134">
        <v>0</v>
      </c>
      <c r="W46" s="51"/>
    </row>
    <row r="47" spans="5:49" ht="16" thickBot="1">
      <c r="E47" s="96"/>
      <c r="F47" s="97" t="s">
        <v>25</v>
      </c>
      <c r="G47" s="42">
        <v>66040</v>
      </c>
      <c r="H47" s="48"/>
      <c r="I47" s="48"/>
      <c r="J47" s="48"/>
      <c r="K47" s="48"/>
      <c r="L47" s="51"/>
    </row>
    <row r="49" spans="5:49" ht="8" customHeight="1"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  <c r="Y49" s="78"/>
      <c r="Z49" s="78"/>
      <c r="AA49" s="78"/>
      <c r="AB49" s="78"/>
      <c r="AC49" s="78"/>
      <c r="AD49" s="78"/>
      <c r="AE49" s="78"/>
      <c r="AF49" s="78"/>
      <c r="AG49" s="78"/>
      <c r="AH49" s="78"/>
      <c r="AI49" s="78"/>
      <c r="AJ49" s="78"/>
      <c r="AK49" s="78"/>
      <c r="AL49" s="78"/>
      <c r="AM49" s="78"/>
      <c r="AN49" s="78"/>
      <c r="AO49" s="78"/>
      <c r="AP49" s="78"/>
      <c r="AQ49" s="78"/>
      <c r="AR49" s="78"/>
      <c r="AS49" s="78"/>
    </row>
    <row r="50" spans="5:49">
      <c r="AW50" s="43"/>
    </row>
    <row r="51" spans="5:49">
      <c r="E51" s="161" t="s">
        <v>114</v>
      </c>
      <c r="F51" s="161"/>
      <c r="AW51" s="43"/>
    </row>
    <row r="52" spans="5:49">
      <c r="E52" s="161"/>
      <c r="F52" s="161"/>
      <c r="AW52" s="43"/>
    </row>
    <row r="53" spans="5:49" ht="16" thickBot="1">
      <c r="AW53" s="43"/>
    </row>
    <row r="54" spans="5:49">
      <c r="E54" s="151" t="s">
        <v>104</v>
      </c>
      <c r="F54" s="152"/>
      <c r="G54" s="152"/>
      <c r="H54" s="152"/>
      <c r="I54" s="152"/>
      <c r="J54" s="152"/>
      <c r="K54" s="152"/>
      <c r="L54" s="153"/>
      <c r="N54" s="151" t="s">
        <v>142</v>
      </c>
      <c r="O54" s="152"/>
      <c r="P54" s="152"/>
      <c r="Q54" s="152"/>
      <c r="R54" s="152"/>
      <c r="S54" s="152"/>
      <c r="T54" s="152"/>
      <c r="U54" s="152"/>
      <c r="V54" s="152"/>
      <c r="W54" s="153"/>
    </row>
    <row r="55" spans="5:49">
      <c r="E55" s="162"/>
      <c r="F55" s="163"/>
      <c r="G55" s="163"/>
      <c r="H55" s="163"/>
      <c r="I55" s="163"/>
      <c r="J55" s="163"/>
      <c r="K55" s="163"/>
      <c r="L55" s="164"/>
      <c r="N55" s="154"/>
      <c r="O55" s="155"/>
      <c r="P55" s="155"/>
      <c r="Q55" s="155"/>
      <c r="R55" s="155"/>
      <c r="S55" s="155"/>
      <c r="T55" s="155"/>
      <c r="U55" s="155"/>
      <c r="V55" s="155"/>
      <c r="W55" s="156"/>
    </row>
    <row r="56" spans="5:49" ht="15.5" customHeight="1">
      <c r="E56" s="45"/>
      <c r="F56" s="68" t="s">
        <v>0</v>
      </c>
      <c r="G56" s="75" t="s">
        <v>92</v>
      </c>
      <c r="H56" s="75" t="s">
        <v>93</v>
      </c>
      <c r="I56" s="75" t="s">
        <v>94</v>
      </c>
      <c r="J56" s="75" t="s">
        <v>95</v>
      </c>
      <c r="K56" s="75" t="s">
        <v>96</v>
      </c>
      <c r="L56" s="137" t="s">
        <v>97</v>
      </c>
      <c r="N56" s="26"/>
      <c r="O56" s="150" t="s">
        <v>61</v>
      </c>
      <c r="P56" s="150"/>
      <c r="Q56" s="150" t="s">
        <v>62</v>
      </c>
      <c r="R56" s="150"/>
      <c r="S56" s="150" t="s">
        <v>65</v>
      </c>
      <c r="T56" s="150"/>
      <c r="U56" s="150" t="s">
        <v>64</v>
      </c>
      <c r="V56" s="150"/>
      <c r="W56" s="27"/>
    </row>
    <row r="57" spans="5:49" ht="16" thickBot="1">
      <c r="E57" s="36" t="s">
        <v>61</v>
      </c>
      <c r="F57" s="72">
        <v>9.9</v>
      </c>
      <c r="G57" s="4">
        <v>1.9</v>
      </c>
      <c r="H57" s="4">
        <v>3.2</v>
      </c>
      <c r="I57" s="4">
        <v>6.5</v>
      </c>
      <c r="J57" s="4">
        <v>5.6</v>
      </c>
      <c r="K57" s="4">
        <v>9.9</v>
      </c>
      <c r="L57" s="47">
        <v>13.8</v>
      </c>
      <c r="N57" s="28"/>
      <c r="O57" s="13" t="s">
        <v>26</v>
      </c>
      <c r="P57" s="13" t="s">
        <v>16</v>
      </c>
      <c r="Q57" s="13" t="s">
        <v>26</v>
      </c>
      <c r="R57" s="13" t="s">
        <v>16</v>
      </c>
      <c r="S57" s="13" t="s">
        <v>26</v>
      </c>
      <c r="T57" s="13" t="s">
        <v>16</v>
      </c>
      <c r="U57" s="13" t="s">
        <v>26</v>
      </c>
      <c r="V57" s="13" t="s">
        <v>16</v>
      </c>
      <c r="W57" s="29"/>
      <c r="AW57" s="43"/>
    </row>
    <row r="58" spans="5:49" ht="16" thickTop="1">
      <c r="E58" s="36" t="s">
        <v>62</v>
      </c>
      <c r="F58" s="72">
        <v>60.2</v>
      </c>
      <c r="G58" s="4">
        <v>73.599999999999994</v>
      </c>
      <c r="H58" s="4">
        <v>73.2</v>
      </c>
      <c r="I58" s="4">
        <v>62.1</v>
      </c>
      <c r="J58" s="4">
        <v>66.400000000000006</v>
      </c>
      <c r="K58" s="4">
        <v>59</v>
      </c>
      <c r="L58" s="47">
        <v>56</v>
      </c>
      <c r="N58" s="98" t="s">
        <v>123</v>
      </c>
      <c r="O58" s="88">
        <v>-3.58</v>
      </c>
      <c r="P58" s="77">
        <v>3.48E-4</v>
      </c>
      <c r="Q58" s="128">
        <v>0.34</v>
      </c>
      <c r="R58" s="129">
        <v>0.73561799999999999</v>
      </c>
      <c r="S58" s="128">
        <v>-1.54</v>
      </c>
      <c r="T58" s="129">
        <v>0.12336900000000001</v>
      </c>
      <c r="U58" s="128">
        <v>1.63</v>
      </c>
      <c r="V58" s="129">
        <v>0.103161</v>
      </c>
      <c r="W58" s="148" t="s">
        <v>201</v>
      </c>
    </row>
    <row r="59" spans="5:49">
      <c r="E59" s="36" t="s">
        <v>65</v>
      </c>
      <c r="F59" s="72">
        <v>3.5</v>
      </c>
      <c r="G59" s="4">
        <v>2.9</v>
      </c>
      <c r="H59" s="4">
        <v>3.5</v>
      </c>
      <c r="I59" s="4">
        <v>2.7</v>
      </c>
      <c r="J59" s="4">
        <v>6.8</v>
      </c>
      <c r="K59" s="4">
        <v>4.5999999999999996</v>
      </c>
      <c r="L59" s="47">
        <v>3.2</v>
      </c>
      <c r="N59" s="99" t="s">
        <v>124</v>
      </c>
      <c r="O59" s="86">
        <v>-14.23</v>
      </c>
      <c r="P59" s="87">
        <v>0</v>
      </c>
      <c r="Q59" s="86">
        <v>12.73</v>
      </c>
      <c r="R59" s="87">
        <v>0</v>
      </c>
      <c r="S59" s="128">
        <v>0.6</v>
      </c>
      <c r="T59" s="129">
        <v>0.54897300000000004</v>
      </c>
      <c r="U59" s="86">
        <v>-8.41</v>
      </c>
      <c r="V59" s="131">
        <v>0</v>
      </c>
      <c r="W59" s="149"/>
    </row>
    <row r="60" spans="5:49" ht="16" thickBot="1">
      <c r="E60" s="92" t="s">
        <v>64</v>
      </c>
      <c r="F60" s="73">
        <v>26.4</v>
      </c>
      <c r="G60" s="71">
        <v>21.7</v>
      </c>
      <c r="H60" s="71">
        <v>20.100000000000001</v>
      </c>
      <c r="I60" s="71">
        <v>28.8</v>
      </c>
      <c r="J60" s="71">
        <v>21.2</v>
      </c>
      <c r="K60" s="71">
        <v>26.5</v>
      </c>
      <c r="L60" s="93">
        <v>27</v>
      </c>
      <c r="N60" s="100" t="s">
        <v>125</v>
      </c>
      <c r="O60" s="88">
        <v>-6.27</v>
      </c>
      <c r="P60" s="77">
        <v>0</v>
      </c>
      <c r="Q60" s="88">
        <v>5.25</v>
      </c>
      <c r="R60" s="77">
        <v>0</v>
      </c>
      <c r="S60" s="88">
        <v>-5.89</v>
      </c>
      <c r="T60" s="77">
        <v>0</v>
      </c>
      <c r="U60" s="128">
        <v>0.37</v>
      </c>
      <c r="V60" s="129">
        <v>0.71351600000000004</v>
      </c>
      <c r="W60" s="149"/>
    </row>
    <row r="61" spans="5:49" ht="16" thickTop="1">
      <c r="E61" s="38" t="s">
        <v>12</v>
      </c>
      <c r="F61" s="58"/>
      <c r="L61" s="50"/>
      <c r="N61" s="99" t="s">
        <v>126</v>
      </c>
      <c r="O61" s="86">
        <v>-22.3</v>
      </c>
      <c r="P61" s="87">
        <v>0</v>
      </c>
      <c r="Q61" s="86">
        <v>15.94</v>
      </c>
      <c r="R61" s="87">
        <v>0</v>
      </c>
      <c r="S61" s="86">
        <v>-4.75</v>
      </c>
      <c r="T61" s="87">
        <v>1.9999999999999999E-6</v>
      </c>
      <c r="U61" s="86">
        <v>-5.78</v>
      </c>
      <c r="V61" s="131">
        <v>0</v>
      </c>
      <c r="W61" s="50"/>
    </row>
    <row r="62" spans="5:49">
      <c r="E62" s="45"/>
      <c r="F62" s="3" t="s">
        <v>13</v>
      </c>
      <c r="G62" s="4">
        <v>2965</v>
      </c>
      <c r="H62" s="4">
        <v>4634</v>
      </c>
      <c r="I62" s="4">
        <v>14253</v>
      </c>
      <c r="J62" s="4">
        <v>1811</v>
      </c>
      <c r="K62" s="4">
        <v>13594</v>
      </c>
      <c r="L62" s="47">
        <v>28783</v>
      </c>
      <c r="N62" s="100" t="s">
        <v>127</v>
      </c>
      <c r="O62" s="88">
        <v>-36.93</v>
      </c>
      <c r="P62" s="77">
        <v>0</v>
      </c>
      <c r="Q62" s="88">
        <v>20.45</v>
      </c>
      <c r="R62" s="77">
        <v>0</v>
      </c>
      <c r="S62" s="128">
        <v>-1.18</v>
      </c>
      <c r="T62" s="129">
        <v>0.23848800000000001</v>
      </c>
      <c r="U62" s="88">
        <v>-6.66</v>
      </c>
      <c r="V62" s="6">
        <v>0</v>
      </c>
      <c r="W62" s="50"/>
    </row>
    <row r="63" spans="5:49">
      <c r="E63" s="45"/>
      <c r="F63" s="3" t="s">
        <v>14</v>
      </c>
      <c r="G63" s="4">
        <v>309.10000000000002</v>
      </c>
      <c r="H63" s="4">
        <v>412.5</v>
      </c>
      <c r="I63" s="4">
        <v>232.6</v>
      </c>
      <c r="J63" s="4">
        <v>119.9</v>
      </c>
      <c r="K63" s="4">
        <v>47.4</v>
      </c>
      <c r="L63" s="47">
        <v>531.70000000000005</v>
      </c>
      <c r="N63" s="99" t="s">
        <v>128</v>
      </c>
      <c r="O63" s="86">
        <v>10.09</v>
      </c>
      <c r="P63" s="87">
        <v>0</v>
      </c>
      <c r="Q63" s="86">
        <v>-14.57</v>
      </c>
      <c r="R63" s="87">
        <v>0</v>
      </c>
      <c r="S63" s="128">
        <v>-2.75</v>
      </c>
      <c r="T63" s="129">
        <v>5.9490000000000003E-3</v>
      </c>
      <c r="U63" s="86">
        <v>12.39</v>
      </c>
      <c r="V63" s="131">
        <v>0</v>
      </c>
      <c r="W63" s="50"/>
      <c r="AW63" s="43"/>
    </row>
    <row r="64" spans="5:49">
      <c r="E64" s="45"/>
      <c r="F64" s="3" t="s">
        <v>15</v>
      </c>
      <c r="G64" s="4">
        <v>3</v>
      </c>
      <c r="H64" s="4">
        <v>3</v>
      </c>
      <c r="I64" s="4">
        <v>3</v>
      </c>
      <c r="J64" s="4">
        <v>3</v>
      </c>
      <c r="K64" s="4">
        <v>3</v>
      </c>
      <c r="L64" s="47">
        <v>3</v>
      </c>
      <c r="N64" s="100" t="s">
        <v>129</v>
      </c>
      <c r="O64" s="88">
        <v>-4.0999999999999996</v>
      </c>
      <c r="P64" s="77">
        <v>4.1E-5</v>
      </c>
      <c r="Q64" s="88">
        <v>5.34</v>
      </c>
      <c r="R64" s="77">
        <v>0</v>
      </c>
      <c r="S64" s="88">
        <v>-5.07</v>
      </c>
      <c r="T64" s="77">
        <v>0</v>
      </c>
      <c r="U64" s="128">
        <v>-0.99</v>
      </c>
      <c r="V64" s="129">
        <v>0.32309500000000002</v>
      </c>
      <c r="W64" s="50"/>
    </row>
    <row r="65" spans="5:49">
      <c r="E65" s="45"/>
      <c r="F65" s="5" t="s">
        <v>16</v>
      </c>
      <c r="G65" s="4" t="s">
        <v>17</v>
      </c>
      <c r="H65" s="4" t="s">
        <v>17</v>
      </c>
      <c r="I65" s="4" t="s">
        <v>17</v>
      </c>
      <c r="J65" s="4" t="s">
        <v>17</v>
      </c>
      <c r="K65" s="4" t="s">
        <v>17</v>
      </c>
      <c r="L65" s="106">
        <v>6.3288010000000001E-115</v>
      </c>
      <c r="N65" s="99" t="s">
        <v>130</v>
      </c>
      <c r="O65" s="86">
        <v>-18.440000000000001</v>
      </c>
      <c r="P65" s="87">
        <v>0</v>
      </c>
      <c r="Q65" s="86">
        <v>18.32</v>
      </c>
      <c r="R65" s="87">
        <v>0</v>
      </c>
      <c r="S65" s="86">
        <v>-3.27</v>
      </c>
      <c r="T65" s="87">
        <v>1.0859999999999999E-3</v>
      </c>
      <c r="U65" s="86">
        <v>-9.2200000000000006</v>
      </c>
      <c r="V65" s="131">
        <v>0</v>
      </c>
      <c r="W65" s="50"/>
    </row>
    <row r="66" spans="5:49">
      <c r="E66" s="45"/>
      <c r="F66" s="7" t="s">
        <v>18</v>
      </c>
      <c r="G66" s="8">
        <v>0.32</v>
      </c>
      <c r="H66" s="8">
        <v>0.3</v>
      </c>
      <c r="I66" s="8">
        <v>0.13</v>
      </c>
      <c r="J66" s="8">
        <v>0.26</v>
      </c>
      <c r="K66" s="8">
        <v>0.06</v>
      </c>
      <c r="L66" s="94">
        <v>0.14000000000000001</v>
      </c>
      <c r="N66" s="100" t="s">
        <v>131</v>
      </c>
      <c r="O66" s="88">
        <v>-32.36</v>
      </c>
      <c r="P66" s="77">
        <v>0</v>
      </c>
      <c r="Q66" s="88">
        <v>24.2</v>
      </c>
      <c r="R66" s="77">
        <v>0</v>
      </c>
      <c r="S66" s="128">
        <v>0.86</v>
      </c>
      <c r="T66" s="129">
        <v>0.392432</v>
      </c>
      <c r="U66" s="88">
        <v>-10.7</v>
      </c>
      <c r="V66" s="6">
        <v>0</v>
      </c>
      <c r="W66" s="50"/>
    </row>
    <row r="67" spans="5:49" ht="16" thickBot="1">
      <c r="E67" s="28"/>
      <c r="F67" s="12"/>
      <c r="G67" s="13" t="s">
        <v>49</v>
      </c>
      <c r="H67" s="13" t="s">
        <v>49</v>
      </c>
      <c r="I67" s="13" t="s">
        <v>20</v>
      </c>
      <c r="J67" s="13" t="s">
        <v>49</v>
      </c>
      <c r="K67" s="13" t="s">
        <v>20</v>
      </c>
      <c r="L67" s="29" t="s">
        <v>20</v>
      </c>
      <c r="N67" s="99" t="s">
        <v>132</v>
      </c>
      <c r="O67" s="128">
        <v>1.5</v>
      </c>
      <c r="P67" s="129">
        <v>0.13273599999999999</v>
      </c>
      <c r="Q67" s="86">
        <v>-3.64</v>
      </c>
      <c r="R67" s="87">
        <v>2.6800000000000001E-4</v>
      </c>
      <c r="S67" s="86">
        <v>-6.8</v>
      </c>
      <c r="T67" s="87">
        <v>0</v>
      </c>
      <c r="U67" s="86">
        <v>7.32</v>
      </c>
      <c r="V67" s="131">
        <v>0</v>
      </c>
      <c r="W67" s="50"/>
    </row>
    <row r="68" spans="5:49" ht="16" thickTop="1">
      <c r="E68" s="38" t="s">
        <v>22</v>
      </c>
      <c r="F68" s="58"/>
      <c r="G68" s="58"/>
      <c r="L68" s="50"/>
      <c r="N68" s="100" t="s">
        <v>133</v>
      </c>
      <c r="O68" s="88">
        <v>-10.220000000000001</v>
      </c>
      <c r="P68" s="77">
        <v>0</v>
      </c>
      <c r="Q68" s="88">
        <v>5.16</v>
      </c>
      <c r="R68" s="77">
        <v>0</v>
      </c>
      <c r="S68" s="88">
        <v>-8.43</v>
      </c>
      <c r="T68" s="77">
        <v>0</v>
      </c>
      <c r="U68" s="88">
        <v>4.1500000000000004</v>
      </c>
      <c r="V68" s="6">
        <v>3.3000000000000003E-5</v>
      </c>
      <c r="W68" s="50"/>
    </row>
    <row r="69" spans="5:49">
      <c r="E69" s="45"/>
      <c r="F69" s="15" t="s">
        <v>23</v>
      </c>
      <c r="G69" s="4">
        <v>1653.1</v>
      </c>
      <c r="L69" s="50"/>
      <c r="N69" s="99" t="s">
        <v>134</v>
      </c>
      <c r="O69" s="86">
        <v>-25.13</v>
      </c>
      <c r="P69" s="87">
        <v>0</v>
      </c>
      <c r="Q69" s="86">
        <v>12.14</v>
      </c>
      <c r="R69" s="87">
        <v>0</v>
      </c>
      <c r="S69" s="86">
        <v>-3.41</v>
      </c>
      <c r="T69" s="87">
        <v>6.4400000000000004E-4</v>
      </c>
      <c r="U69" s="86">
        <v>3.87</v>
      </c>
      <c r="V69" s="131">
        <v>1.07E-4</v>
      </c>
      <c r="W69" s="50"/>
      <c r="AW69" s="43"/>
    </row>
    <row r="70" spans="5:49">
      <c r="E70" s="45"/>
      <c r="F70" s="15" t="s">
        <v>15</v>
      </c>
      <c r="G70" s="4">
        <v>15</v>
      </c>
      <c r="L70" s="50"/>
      <c r="N70" s="100" t="s">
        <v>135</v>
      </c>
      <c r="O70" s="88">
        <v>7.06</v>
      </c>
      <c r="P70" s="77">
        <v>0</v>
      </c>
      <c r="Q70" s="88">
        <v>-6.17</v>
      </c>
      <c r="R70" s="77">
        <v>0</v>
      </c>
      <c r="S70" s="88">
        <v>-3.62</v>
      </c>
      <c r="T70" s="77">
        <v>2.9E-4</v>
      </c>
      <c r="U70" s="88">
        <v>5.17</v>
      </c>
      <c r="V70" s="6">
        <v>0</v>
      </c>
      <c r="W70" s="50"/>
    </row>
    <row r="71" spans="5:49">
      <c r="E71" s="45"/>
      <c r="F71" s="5" t="s">
        <v>16</v>
      </c>
      <c r="G71" s="4">
        <v>0</v>
      </c>
      <c r="H71" s="18"/>
      <c r="I71" s="18"/>
      <c r="J71" s="18"/>
      <c r="K71" s="18"/>
      <c r="L71" s="95"/>
      <c r="N71" s="99" t="s">
        <v>136</v>
      </c>
      <c r="O71" s="86">
        <v>14.09</v>
      </c>
      <c r="P71" s="87">
        <v>0</v>
      </c>
      <c r="Q71" s="86">
        <v>-9.0500000000000007</v>
      </c>
      <c r="R71" s="87">
        <v>0</v>
      </c>
      <c r="S71" s="86">
        <v>-5.9</v>
      </c>
      <c r="T71" s="87">
        <v>0</v>
      </c>
      <c r="U71" s="86">
        <v>5.8</v>
      </c>
      <c r="V71" s="131">
        <v>0</v>
      </c>
      <c r="W71" s="50"/>
    </row>
    <row r="72" spans="5:49" ht="16" thickBot="1">
      <c r="E72" s="45"/>
      <c r="F72" s="19" t="s">
        <v>24</v>
      </c>
      <c r="G72" s="8">
        <v>0.09</v>
      </c>
      <c r="H72" s="20" t="s">
        <v>20</v>
      </c>
      <c r="L72" s="50"/>
      <c r="N72" s="101" t="s">
        <v>137</v>
      </c>
      <c r="O72" s="40">
        <v>12</v>
      </c>
      <c r="P72" s="41">
        <v>0</v>
      </c>
      <c r="Q72" s="40">
        <v>-5.95</v>
      </c>
      <c r="R72" s="41">
        <v>0</v>
      </c>
      <c r="S72" s="40">
        <v>-6.3</v>
      </c>
      <c r="T72" s="41">
        <v>0</v>
      </c>
      <c r="U72" s="136">
        <v>0.96</v>
      </c>
      <c r="V72" s="135">
        <v>0.33902500000000002</v>
      </c>
      <c r="W72" s="51"/>
    </row>
    <row r="73" spans="5:49" ht="16" thickBot="1">
      <c r="E73" s="96"/>
      <c r="F73" s="97" t="s">
        <v>25</v>
      </c>
      <c r="G73" s="42">
        <v>66040</v>
      </c>
      <c r="H73" s="48"/>
      <c r="I73" s="48"/>
      <c r="J73" s="48"/>
      <c r="K73" s="48"/>
      <c r="L73" s="51"/>
    </row>
    <row r="74" spans="5:49" ht="16" thickBot="1">
      <c r="F74" s="15"/>
      <c r="G74" s="4"/>
    </row>
    <row r="75" spans="5:49">
      <c r="E75" s="151" t="s">
        <v>112</v>
      </c>
      <c r="F75" s="152"/>
      <c r="G75" s="152"/>
      <c r="H75" s="152"/>
      <c r="I75" s="152"/>
      <c r="J75" s="152"/>
      <c r="K75" s="152"/>
      <c r="L75" s="153"/>
      <c r="N75" s="151" t="s">
        <v>142</v>
      </c>
      <c r="O75" s="152"/>
      <c r="P75" s="152"/>
      <c r="Q75" s="152"/>
      <c r="R75" s="152"/>
      <c r="S75" s="152"/>
      <c r="T75" s="152"/>
      <c r="U75" s="152"/>
      <c r="V75" s="152"/>
      <c r="W75" s="153"/>
    </row>
    <row r="76" spans="5:49">
      <c r="E76" s="162"/>
      <c r="F76" s="163"/>
      <c r="G76" s="163"/>
      <c r="H76" s="163"/>
      <c r="I76" s="163"/>
      <c r="J76" s="163"/>
      <c r="K76" s="163"/>
      <c r="L76" s="164"/>
      <c r="N76" s="154"/>
      <c r="O76" s="155"/>
      <c r="P76" s="155"/>
      <c r="Q76" s="155"/>
      <c r="R76" s="155"/>
      <c r="S76" s="155"/>
      <c r="T76" s="155"/>
      <c r="U76" s="155"/>
      <c r="V76" s="155"/>
      <c r="W76" s="156"/>
    </row>
    <row r="77" spans="5:49" ht="15.5" customHeight="1">
      <c r="E77" s="45"/>
      <c r="F77" s="68" t="s">
        <v>0</v>
      </c>
      <c r="G77" s="75" t="s">
        <v>98</v>
      </c>
      <c r="H77" s="75" t="s">
        <v>99</v>
      </c>
      <c r="I77" s="75" t="s">
        <v>100</v>
      </c>
      <c r="J77" s="75" t="s">
        <v>101</v>
      </c>
      <c r="K77" s="75" t="s">
        <v>102</v>
      </c>
      <c r="L77" s="137" t="s">
        <v>103</v>
      </c>
      <c r="N77" s="26"/>
      <c r="O77" s="150" t="s">
        <v>61</v>
      </c>
      <c r="P77" s="150"/>
      <c r="Q77" s="150" t="s">
        <v>62</v>
      </c>
      <c r="R77" s="150"/>
      <c r="S77" s="150" t="s">
        <v>65</v>
      </c>
      <c r="T77" s="150"/>
      <c r="U77" s="150" t="s">
        <v>64</v>
      </c>
      <c r="V77" s="150"/>
      <c r="W77" s="27"/>
    </row>
    <row r="78" spans="5:49" ht="16" thickBot="1">
      <c r="E78" s="36" t="s">
        <v>61</v>
      </c>
      <c r="F78" s="72">
        <v>9.9</v>
      </c>
      <c r="G78" s="4">
        <v>11.4</v>
      </c>
      <c r="H78" s="4">
        <v>7.6</v>
      </c>
      <c r="I78" s="4">
        <v>5.8</v>
      </c>
      <c r="J78" s="4">
        <v>11.6</v>
      </c>
      <c r="K78" s="4">
        <v>2.7</v>
      </c>
      <c r="L78" s="47">
        <v>7.4</v>
      </c>
      <c r="N78" s="28"/>
      <c r="O78" s="13" t="s">
        <v>26</v>
      </c>
      <c r="P78" s="13" t="s">
        <v>16</v>
      </c>
      <c r="Q78" s="13" t="s">
        <v>26</v>
      </c>
      <c r="R78" s="13" t="s">
        <v>16</v>
      </c>
      <c r="S78" s="13" t="s">
        <v>26</v>
      </c>
      <c r="T78" s="13" t="s">
        <v>16</v>
      </c>
      <c r="U78" s="13" t="s">
        <v>26</v>
      </c>
      <c r="V78" s="13" t="s">
        <v>16</v>
      </c>
      <c r="W78" s="29"/>
      <c r="AW78" s="43"/>
    </row>
    <row r="79" spans="5:49" ht="16" thickTop="1">
      <c r="E79" s="36" t="s">
        <v>62</v>
      </c>
      <c r="F79" s="72">
        <v>60.2</v>
      </c>
      <c r="G79" s="4">
        <v>59.8</v>
      </c>
      <c r="H79" s="4">
        <v>60.5</v>
      </c>
      <c r="I79" s="4">
        <v>78.900000000000006</v>
      </c>
      <c r="J79" s="4">
        <v>53.9</v>
      </c>
      <c r="K79" s="4">
        <v>79.8</v>
      </c>
      <c r="L79" s="47">
        <v>52.6</v>
      </c>
      <c r="N79" s="98" t="s">
        <v>143</v>
      </c>
      <c r="O79" s="4">
        <v>15.04</v>
      </c>
      <c r="P79" s="77">
        <v>0</v>
      </c>
      <c r="Q79" s="128">
        <v>-1.44</v>
      </c>
      <c r="R79" s="129">
        <v>0.14912500000000001</v>
      </c>
      <c r="S79" s="88">
        <v>-4.0599999999999996</v>
      </c>
      <c r="T79" s="77">
        <v>5.0000000000000002E-5</v>
      </c>
      <c r="U79" s="88">
        <v>-6.27</v>
      </c>
      <c r="V79" s="130">
        <v>0</v>
      </c>
      <c r="W79" s="148" t="s">
        <v>201</v>
      </c>
    </row>
    <row r="80" spans="5:49">
      <c r="E80" s="36" t="s">
        <v>65</v>
      </c>
      <c r="F80" s="72">
        <v>3.5</v>
      </c>
      <c r="G80" s="4">
        <v>3.2</v>
      </c>
      <c r="H80" s="4">
        <v>3.9</v>
      </c>
      <c r="I80" s="4">
        <v>3.4</v>
      </c>
      <c r="J80" s="4">
        <v>2.7</v>
      </c>
      <c r="K80" s="4">
        <v>5</v>
      </c>
      <c r="L80" s="47">
        <v>4.2</v>
      </c>
      <c r="N80" s="99" t="s">
        <v>144</v>
      </c>
      <c r="O80" s="116">
        <v>7.13</v>
      </c>
      <c r="P80" s="87">
        <v>0</v>
      </c>
      <c r="Q80" s="86">
        <v>-13.92</v>
      </c>
      <c r="R80" s="87">
        <v>0</v>
      </c>
      <c r="S80" s="128">
        <v>-0.22</v>
      </c>
      <c r="T80" s="129">
        <v>0.82603700000000002</v>
      </c>
      <c r="U80" s="86">
        <v>12.43</v>
      </c>
      <c r="V80" s="131">
        <v>0</v>
      </c>
      <c r="W80" s="149"/>
    </row>
    <row r="81" spans="5:65" ht="16" thickBot="1">
      <c r="E81" s="92" t="s">
        <v>64</v>
      </c>
      <c r="F81" s="73">
        <v>26.4</v>
      </c>
      <c r="G81" s="71">
        <v>25.5</v>
      </c>
      <c r="H81" s="71">
        <v>28</v>
      </c>
      <c r="I81" s="71">
        <v>12</v>
      </c>
      <c r="J81" s="71">
        <v>31.8</v>
      </c>
      <c r="K81" s="71">
        <v>12.5</v>
      </c>
      <c r="L81" s="93">
        <v>35.9</v>
      </c>
      <c r="N81" s="100" t="s">
        <v>145</v>
      </c>
      <c r="O81" s="127">
        <v>-0.31</v>
      </c>
      <c r="P81" s="129">
        <v>0.75319199999999997</v>
      </c>
      <c r="Q81" s="88">
        <v>4.99</v>
      </c>
      <c r="R81" s="77">
        <v>9.9999999999999995E-7</v>
      </c>
      <c r="S81" s="128">
        <v>1.44</v>
      </c>
      <c r="T81" s="129">
        <v>0.15007499999999999</v>
      </c>
      <c r="U81" s="88">
        <v>-5.64</v>
      </c>
      <c r="V81" s="6">
        <v>0</v>
      </c>
      <c r="W81" s="149"/>
    </row>
    <row r="82" spans="5:65" ht="16" thickTop="1">
      <c r="E82" s="38" t="s">
        <v>12</v>
      </c>
      <c r="F82" s="58"/>
      <c r="L82" s="50"/>
      <c r="N82" s="99" t="s">
        <v>146</v>
      </c>
      <c r="O82" s="116">
        <v>17.57</v>
      </c>
      <c r="P82" s="87">
        <v>0</v>
      </c>
      <c r="Q82" s="86">
        <v>-16.78</v>
      </c>
      <c r="R82" s="87">
        <v>0</v>
      </c>
      <c r="S82" s="128">
        <v>-2.8</v>
      </c>
      <c r="T82" s="129">
        <v>5.0509999999999999E-3</v>
      </c>
      <c r="U82" s="86">
        <v>13.28</v>
      </c>
      <c r="V82" s="131">
        <v>0</v>
      </c>
      <c r="W82" s="50"/>
    </row>
    <row r="83" spans="5:65">
      <c r="E83" s="45"/>
      <c r="F83" s="3" t="s">
        <v>13</v>
      </c>
      <c r="G83" s="4">
        <v>40359</v>
      </c>
      <c r="H83" s="4">
        <v>19252</v>
      </c>
      <c r="I83" s="4">
        <v>919</v>
      </c>
      <c r="J83" s="4">
        <v>1861</v>
      </c>
      <c r="K83" s="4">
        <v>1192</v>
      </c>
      <c r="L83" s="47">
        <v>2457</v>
      </c>
      <c r="N83" s="100" t="s">
        <v>147</v>
      </c>
      <c r="O83" s="4">
        <v>7.18</v>
      </c>
      <c r="P83" s="77">
        <v>0</v>
      </c>
      <c r="Q83" s="88">
        <v>7</v>
      </c>
      <c r="R83" s="77">
        <v>0</v>
      </c>
      <c r="S83" s="128">
        <v>-2.21</v>
      </c>
      <c r="T83" s="129">
        <v>2.7098000000000001E-2</v>
      </c>
      <c r="U83" s="88">
        <v>-10.4</v>
      </c>
      <c r="V83" s="6">
        <v>0</v>
      </c>
      <c r="W83" s="50"/>
    </row>
    <row r="84" spans="5:65">
      <c r="E84" s="45"/>
      <c r="F84" s="3" t="s">
        <v>14</v>
      </c>
      <c r="G84" s="4">
        <v>106.2</v>
      </c>
      <c r="H84" s="4">
        <v>128.69999999999999</v>
      </c>
      <c r="I84" s="4">
        <v>141.6</v>
      </c>
      <c r="J84" s="4">
        <v>41.3</v>
      </c>
      <c r="K84" s="4">
        <v>233.9</v>
      </c>
      <c r="L84" s="47">
        <v>125.6</v>
      </c>
      <c r="N84" s="99" t="s">
        <v>148</v>
      </c>
      <c r="O84" s="127">
        <v>2.36</v>
      </c>
      <c r="P84" s="129">
        <v>1.8384999999999999E-2</v>
      </c>
      <c r="Q84" s="86">
        <v>-13.24</v>
      </c>
      <c r="R84" s="87">
        <v>0</v>
      </c>
      <c r="S84" s="128">
        <v>0.88</v>
      </c>
      <c r="T84" s="129">
        <v>0.37908799999999998</v>
      </c>
      <c r="U84" s="86">
        <v>14.32</v>
      </c>
      <c r="V84" s="131">
        <v>0</v>
      </c>
      <c r="W84" s="50"/>
      <c r="AW84" s="43"/>
    </row>
    <row r="85" spans="5:65">
      <c r="E85" s="45"/>
      <c r="F85" s="3" t="s">
        <v>15</v>
      </c>
      <c r="G85" s="4">
        <v>3</v>
      </c>
      <c r="H85" s="4">
        <v>3</v>
      </c>
      <c r="I85" s="4">
        <v>3</v>
      </c>
      <c r="J85" s="4">
        <v>3</v>
      </c>
      <c r="K85" s="4">
        <v>3</v>
      </c>
      <c r="L85" s="47">
        <v>3</v>
      </c>
      <c r="N85" s="100" t="s">
        <v>149</v>
      </c>
      <c r="O85" s="4">
        <v>-5.18</v>
      </c>
      <c r="P85" s="77">
        <v>0</v>
      </c>
      <c r="Q85" s="88">
        <v>5.39</v>
      </c>
      <c r="R85" s="77">
        <v>0</v>
      </c>
      <c r="S85" s="128">
        <v>3.06</v>
      </c>
      <c r="T85" s="129">
        <v>2.2039999999999998E-3</v>
      </c>
      <c r="U85" s="88">
        <v>-3.34</v>
      </c>
      <c r="V85" s="6">
        <v>8.3100000000000003E-4</v>
      </c>
      <c r="W85" s="50"/>
    </row>
    <row r="86" spans="5:65">
      <c r="E86" s="45"/>
      <c r="F86" s="5" t="s">
        <v>16</v>
      </c>
      <c r="G86" s="4" t="s">
        <v>17</v>
      </c>
      <c r="H86" s="4" t="s">
        <v>17</v>
      </c>
      <c r="I86" s="4" t="s">
        <v>17</v>
      </c>
      <c r="J86" s="4" t="s">
        <v>17</v>
      </c>
      <c r="K86" s="4" t="s">
        <v>17</v>
      </c>
      <c r="L86" s="106" t="s">
        <v>17</v>
      </c>
      <c r="N86" s="99" t="s">
        <v>150</v>
      </c>
      <c r="O86" s="116">
        <v>9.7899999999999991</v>
      </c>
      <c r="P86" s="87">
        <v>0</v>
      </c>
      <c r="Q86" s="86">
        <v>-15.9</v>
      </c>
      <c r="R86" s="87">
        <v>0</v>
      </c>
      <c r="S86" s="128">
        <v>-1.73</v>
      </c>
      <c r="T86" s="129">
        <v>8.3525000000000002E-2</v>
      </c>
      <c r="U86" s="86">
        <v>15.32</v>
      </c>
      <c r="V86" s="131">
        <v>0</v>
      </c>
      <c r="W86" s="50"/>
    </row>
    <row r="87" spans="5:65">
      <c r="E87" s="45"/>
      <c r="F87" s="7" t="s">
        <v>18</v>
      </c>
      <c r="G87" s="8">
        <v>0.05</v>
      </c>
      <c r="H87" s="8">
        <v>0.08</v>
      </c>
      <c r="I87" s="8">
        <v>0.39</v>
      </c>
      <c r="J87" s="8">
        <v>0.15</v>
      </c>
      <c r="K87" s="8">
        <v>0.44</v>
      </c>
      <c r="L87" s="94">
        <v>0.23</v>
      </c>
      <c r="N87" s="100" t="s">
        <v>151</v>
      </c>
      <c r="O87" s="127">
        <v>0.41</v>
      </c>
      <c r="P87" s="129">
        <v>0.68472500000000003</v>
      </c>
      <c r="Q87" s="88">
        <v>7.38</v>
      </c>
      <c r="R87" s="77">
        <v>0</v>
      </c>
      <c r="S87" s="128">
        <v>-0.56000000000000005</v>
      </c>
      <c r="T87" s="129">
        <v>0.57297399999999998</v>
      </c>
      <c r="U87" s="88">
        <v>-7.71</v>
      </c>
      <c r="V87" s="6">
        <v>0</v>
      </c>
      <c r="W87" s="50"/>
    </row>
    <row r="88" spans="5:65" ht="16" thickBot="1">
      <c r="E88" s="28"/>
      <c r="F88" s="12"/>
      <c r="G88" s="13" t="s">
        <v>20</v>
      </c>
      <c r="H88" s="13" t="s">
        <v>20</v>
      </c>
      <c r="I88" s="13" t="s">
        <v>21</v>
      </c>
      <c r="J88" s="13" t="s">
        <v>19</v>
      </c>
      <c r="K88" s="13" t="s">
        <v>21</v>
      </c>
      <c r="L88" s="29" t="s">
        <v>19</v>
      </c>
      <c r="N88" s="99" t="s">
        <v>152</v>
      </c>
      <c r="O88" s="116">
        <v>-5.46</v>
      </c>
      <c r="P88" s="87">
        <v>0</v>
      </c>
      <c r="Q88" s="86">
        <v>14.06</v>
      </c>
      <c r="R88" s="87">
        <v>0</v>
      </c>
      <c r="S88" s="128">
        <v>0.98</v>
      </c>
      <c r="T88" s="129">
        <v>0.329266</v>
      </c>
      <c r="U88" s="86">
        <v>-13.02</v>
      </c>
      <c r="V88" s="131">
        <v>0</v>
      </c>
      <c r="W88" s="50"/>
    </row>
    <row r="89" spans="5:65" ht="16" thickTop="1">
      <c r="E89" s="38" t="s">
        <v>22</v>
      </c>
      <c r="F89" s="58"/>
      <c r="G89" s="58"/>
      <c r="L89" s="50"/>
      <c r="N89" s="100" t="s">
        <v>153</v>
      </c>
      <c r="O89" s="4">
        <v>3.42</v>
      </c>
      <c r="P89" s="77">
        <v>6.1700000000000004E-4</v>
      </c>
      <c r="Q89" s="128">
        <v>-0.5</v>
      </c>
      <c r="R89" s="129">
        <v>0.61620200000000003</v>
      </c>
      <c r="S89" s="128">
        <v>-1.91</v>
      </c>
      <c r="T89" s="129">
        <v>5.6141000000000003E-2</v>
      </c>
      <c r="U89" s="128">
        <v>-0.37</v>
      </c>
      <c r="V89" s="133">
        <v>0.71196000000000004</v>
      </c>
      <c r="W89" s="50"/>
    </row>
    <row r="90" spans="5:65">
      <c r="E90" s="45"/>
      <c r="F90" s="15" t="s">
        <v>23</v>
      </c>
      <c r="G90" s="4">
        <v>777.4</v>
      </c>
      <c r="L90" s="50"/>
      <c r="N90" s="99" t="s">
        <v>154</v>
      </c>
      <c r="O90" s="127">
        <v>-1.76</v>
      </c>
      <c r="P90" s="129">
        <v>7.8740000000000004E-2</v>
      </c>
      <c r="Q90" s="86">
        <v>15.65</v>
      </c>
      <c r="R90" s="87">
        <v>0</v>
      </c>
      <c r="S90" s="128">
        <v>-1.08</v>
      </c>
      <c r="T90" s="129">
        <v>0.27896199999999999</v>
      </c>
      <c r="U90" s="86">
        <v>-16.55</v>
      </c>
      <c r="V90" s="131">
        <v>0</v>
      </c>
      <c r="W90" s="50"/>
      <c r="AW90" s="43"/>
    </row>
    <row r="91" spans="5:65">
      <c r="E91" s="45"/>
      <c r="F91" s="15" t="s">
        <v>15</v>
      </c>
      <c r="G91" s="4">
        <v>15</v>
      </c>
      <c r="L91" s="50"/>
      <c r="N91" s="100" t="s">
        <v>155</v>
      </c>
      <c r="O91" s="4">
        <v>10.16</v>
      </c>
      <c r="P91" s="77">
        <v>0</v>
      </c>
      <c r="Q91" s="88">
        <v>-15.76</v>
      </c>
      <c r="R91" s="77">
        <v>0</v>
      </c>
      <c r="S91" s="88">
        <v>-3.19</v>
      </c>
      <c r="T91" s="77">
        <v>1.4270000000000001E-3</v>
      </c>
      <c r="U91" s="88">
        <v>13.35</v>
      </c>
      <c r="V91" s="6">
        <v>0</v>
      </c>
      <c r="W91" s="50"/>
    </row>
    <row r="92" spans="5:65" ht="15.5" customHeight="1">
      <c r="E92" s="45"/>
      <c r="F92" s="5" t="s">
        <v>16</v>
      </c>
      <c r="G92" s="4" t="s">
        <v>17</v>
      </c>
      <c r="H92" s="18"/>
      <c r="I92" s="18"/>
      <c r="J92" s="18"/>
      <c r="K92" s="18"/>
      <c r="L92" s="95"/>
      <c r="N92" s="99" t="s">
        <v>156</v>
      </c>
      <c r="O92" s="116">
        <v>4.6100000000000003</v>
      </c>
      <c r="P92" s="87">
        <v>3.9999999999999998E-6</v>
      </c>
      <c r="Q92" s="128">
        <v>0.89</v>
      </c>
      <c r="R92" s="129">
        <v>0.373199</v>
      </c>
      <c r="S92" s="128">
        <v>-2.66</v>
      </c>
      <c r="T92" s="129">
        <v>7.737E-3</v>
      </c>
      <c r="U92" s="128">
        <v>-2.83</v>
      </c>
      <c r="V92" s="133">
        <v>4.6750000000000003E-3</v>
      </c>
      <c r="W92" s="50"/>
    </row>
    <row r="93" spans="5:65" ht="16" thickBot="1">
      <c r="E93" s="45"/>
      <c r="F93" s="19" t="s">
        <v>24</v>
      </c>
      <c r="G93" s="8">
        <v>0.06</v>
      </c>
      <c r="H93" s="20" t="s">
        <v>20</v>
      </c>
      <c r="L93" s="50"/>
      <c r="N93" s="101" t="s">
        <v>157</v>
      </c>
      <c r="O93" s="42">
        <v>-6.69</v>
      </c>
      <c r="P93" s="41">
        <v>0</v>
      </c>
      <c r="Q93" s="40">
        <v>17.670000000000002</v>
      </c>
      <c r="R93" s="41">
        <v>0</v>
      </c>
      <c r="S93" s="136">
        <v>1.18</v>
      </c>
      <c r="T93" s="135">
        <v>0.23971000000000001</v>
      </c>
      <c r="U93" s="40">
        <v>-17.16</v>
      </c>
      <c r="V93" s="134">
        <v>0</v>
      </c>
      <c r="W93" s="51"/>
    </row>
    <row r="94" spans="5:65" ht="16" thickBot="1">
      <c r="E94" s="96"/>
      <c r="F94" s="97" t="s">
        <v>25</v>
      </c>
      <c r="G94" s="42">
        <v>66040</v>
      </c>
      <c r="H94" s="48"/>
      <c r="I94" s="48"/>
      <c r="J94" s="48"/>
      <c r="K94" s="48"/>
      <c r="L94" s="51"/>
    </row>
    <row r="95" spans="5:65">
      <c r="BM95" s="43"/>
    </row>
    <row r="98" spans="49:49" ht="15.5" customHeight="1"/>
    <row r="105" spans="49:49">
      <c r="AW105" s="43"/>
    </row>
    <row r="115" spans="5:49">
      <c r="AW115" s="43"/>
    </row>
    <row r="117" spans="5:49">
      <c r="E117" s="167" t="s">
        <v>89</v>
      </c>
      <c r="F117" s="168"/>
      <c r="G117" s="168"/>
      <c r="H117" s="168"/>
      <c r="I117" s="168"/>
      <c r="J117" s="168"/>
      <c r="K117" s="168"/>
      <c r="L117" s="169"/>
    </row>
    <row r="118" spans="5:49">
      <c r="E118" s="170"/>
      <c r="F118" s="163"/>
      <c r="G118" s="163"/>
      <c r="H118" s="163"/>
      <c r="I118" s="163"/>
      <c r="J118" s="163"/>
      <c r="K118" s="163"/>
      <c r="L118" s="171"/>
    </row>
    <row r="119" spans="5:49">
      <c r="E119" s="1"/>
    </row>
    <row r="120" spans="5:49">
      <c r="E120" s="1"/>
      <c r="F120" s="68" t="s">
        <v>0</v>
      </c>
      <c r="G120" s="4" t="s">
        <v>78</v>
      </c>
      <c r="H120" s="4" t="s">
        <v>79</v>
      </c>
      <c r="I120" s="4" t="s">
        <v>82</v>
      </c>
      <c r="J120" s="4" t="s">
        <v>83</v>
      </c>
      <c r="K120" s="4" t="s">
        <v>80</v>
      </c>
      <c r="L120" s="4" t="s">
        <v>81</v>
      </c>
    </row>
    <row r="121" spans="5:49">
      <c r="E121" t="s">
        <v>90</v>
      </c>
      <c r="F121" s="4">
        <v>59.2</v>
      </c>
      <c r="G121" s="4">
        <v>33.799999999999997</v>
      </c>
      <c r="H121" s="4">
        <v>25</v>
      </c>
      <c r="I121" s="4">
        <v>50.3</v>
      </c>
      <c r="J121" s="4">
        <v>21.7</v>
      </c>
      <c r="K121" s="4">
        <v>73.8</v>
      </c>
      <c r="L121" s="4">
        <v>59.6</v>
      </c>
    </row>
    <row r="122" spans="5:49">
      <c r="E122" t="s">
        <v>91</v>
      </c>
      <c r="F122" s="4">
        <v>40.799999999999997</v>
      </c>
      <c r="G122" s="4">
        <v>66.2</v>
      </c>
      <c r="H122" s="4">
        <v>75</v>
      </c>
      <c r="I122" s="4">
        <v>49.7</v>
      </c>
      <c r="J122" s="4">
        <v>78.3</v>
      </c>
      <c r="K122" s="4">
        <v>26.2</v>
      </c>
      <c r="L122" s="4">
        <v>40.4</v>
      </c>
    </row>
    <row r="123" spans="5:49">
      <c r="E123" s="172" t="s">
        <v>12</v>
      </c>
      <c r="F123" s="166"/>
      <c r="J123" s="2"/>
    </row>
    <row r="124" spans="5:49">
      <c r="E124" s="1"/>
      <c r="F124" s="3" t="s">
        <v>13</v>
      </c>
      <c r="G124" s="4">
        <v>24121</v>
      </c>
      <c r="H124" s="4">
        <v>696</v>
      </c>
      <c r="I124" s="4">
        <v>20902</v>
      </c>
      <c r="J124" s="4">
        <v>948</v>
      </c>
      <c r="K124" s="4">
        <v>57727</v>
      </c>
      <c r="L124" s="4">
        <v>27686</v>
      </c>
    </row>
    <row r="125" spans="5:49">
      <c r="E125" s="1"/>
      <c r="F125" s="3" t="s">
        <v>14</v>
      </c>
      <c r="G125" s="4">
        <v>6440.8</v>
      </c>
      <c r="H125" s="4">
        <v>336.5</v>
      </c>
      <c r="I125" s="4">
        <v>678.2</v>
      </c>
      <c r="J125" s="4">
        <v>550.20000000000005</v>
      </c>
      <c r="K125" s="4">
        <v>5134.1000000000004</v>
      </c>
      <c r="L125" s="4">
        <v>1.7</v>
      </c>
    </row>
    <row r="126" spans="5:49">
      <c r="E126" s="1"/>
      <c r="F126" s="3" t="s">
        <v>15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</row>
    <row r="127" spans="5:49">
      <c r="E127" s="1"/>
      <c r="F127" s="5" t="s">
        <v>16</v>
      </c>
      <c r="G127" s="4">
        <v>0</v>
      </c>
      <c r="H127" s="44">
        <v>3.766668E-75</v>
      </c>
      <c r="I127" s="44">
        <v>1.663162E-149</v>
      </c>
      <c r="J127" s="44">
        <v>1.14974E-121</v>
      </c>
      <c r="K127" s="4">
        <v>0</v>
      </c>
      <c r="L127" s="4">
        <v>0.186278</v>
      </c>
    </row>
    <row r="128" spans="5:49">
      <c r="E128" s="1"/>
      <c r="F128" s="7" t="s">
        <v>18</v>
      </c>
      <c r="G128" s="8">
        <v>0.52</v>
      </c>
      <c r="H128" s="8">
        <v>0.7</v>
      </c>
      <c r="I128" s="8">
        <v>0.18</v>
      </c>
      <c r="J128" s="8">
        <v>0.76</v>
      </c>
      <c r="K128" s="8">
        <v>0.3</v>
      </c>
      <c r="L128" s="8">
        <v>0.01</v>
      </c>
    </row>
    <row r="129" spans="5:12" ht="16" thickBot="1">
      <c r="E129" s="11"/>
      <c r="F129" s="12"/>
      <c r="G129" s="13" t="s">
        <v>67</v>
      </c>
      <c r="H129" s="13" t="s">
        <v>67</v>
      </c>
      <c r="I129" s="13" t="s">
        <v>19</v>
      </c>
      <c r="J129" s="14" t="s">
        <v>67</v>
      </c>
      <c r="K129" s="13" t="s">
        <v>49</v>
      </c>
      <c r="L129" s="13" t="s">
        <v>66</v>
      </c>
    </row>
    <row r="130" spans="5:12" ht="16" thickTop="1">
      <c r="E130" s="57" t="s">
        <v>22</v>
      </c>
      <c r="F130" s="58"/>
      <c r="G130" s="58"/>
      <c r="L130" s="2"/>
    </row>
    <row r="131" spans="5:12">
      <c r="E131" s="1"/>
      <c r="F131" s="15" t="s">
        <v>23</v>
      </c>
      <c r="G131">
        <v>13141.5</v>
      </c>
      <c r="L131" s="2"/>
    </row>
    <row r="132" spans="5:12">
      <c r="E132" s="1"/>
      <c r="F132" s="15" t="s">
        <v>15</v>
      </c>
      <c r="G132">
        <v>5</v>
      </c>
      <c r="L132" s="2"/>
    </row>
    <row r="133" spans="5:12">
      <c r="E133" s="1"/>
      <c r="F133" s="5" t="s">
        <v>16</v>
      </c>
      <c r="G133">
        <v>0</v>
      </c>
      <c r="H133" s="18"/>
      <c r="I133" s="18"/>
      <c r="J133" s="18"/>
      <c r="K133" s="18"/>
      <c r="L133" s="16"/>
    </row>
    <row r="134" spans="5:12">
      <c r="E134" s="1"/>
      <c r="F134" s="19" t="s">
        <v>24</v>
      </c>
      <c r="G134" s="8">
        <v>0.32</v>
      </c>
      <c r="H134" s="20" t="s">
        <v>49</v>
      </c>
      <c r="L134" s="2"/>
    </row>
    <row r="135" spans="5:12">
      <c r="E135" s="21"/>
      <c r="F135" s="22" t="s">
        <v>25</v>
      </c>
      <c r="G135" s="23">
        <v>132080</v>
      </c>
      <c r="H135" s="24"/>
      <c r="I135" s="24"/>
      <c r="J135" s="24"/>
      <c r="K135" s="24"/>
      <c r="L135" s="25"/>
    </row>
  </sheetData>
  <mergeCells count="34">
    <mergeCell ref="E123:F123"/>
    <mergeCell ref="E28:L29"/>
    <mergeCell ref="E75:L76"/>
    <mergeCell ref="E7:L8"/>
    <mergeCell ref="E54:L55"/>
    <mergeCell ref="E14:F14"/>
    <mergeCell ref="E117:L118"/>
    <mergeCell ref="E4:F5"/>
    <mergeCell ref="E51:F52"/>
    <mergeCell ref="W11:W13"/>
    <mergeCell ref="N54:W55"/>
    <mergeCell ref="O56:P56"/>
    <mergeCell ref="Q56:R56"/>
    <mergeCell ref="S56:T56"/>
    <mergeCell ref="U56:V56"/>
    <mergeCell ref="N28:W29"/>
    <mergeCell ref="O30:P30"/>
    <mergeCell ref="Q30:R30"/>
    <mergeCell ref="B7:C8"/>
    <mergeCell ref="N7:W8"/>
    <mergeCell ref="O9:P9"/>
    <mergeCell ref="Q9:R9"/>
    <mergeCell ref="S9:T9"/>
    <mergeCell ref="U9:V9"/>
    <mergeCell ref="W79:W81"/>
    <mergeCell ref="S30:T30"/>
    <mergeCell ref="U30:V30"/>
    <mergeCell ref="W32:W34"/>
    <mergeCell ref="N75:W76"/>
    <mergeCell ref="O77:P77"/>
    <mergeCell ref="Q77:R77"/>
    <mergeCell ref="S77:T77"/>
    <mergeCell ref="U77:V77"/>
    <mergeCell ref="W58:W60"/>
  </mergeCells>
  <conditionalFormatting sqref="B10:B14">
    <cfRule type="cellIs" dxfId="263" priority="157" operator="greaterThanOrEqual">
      <formula>0.5</formula>
    </cfRule>
    <cfRule type="cellIs" dxfId="262" priority="158" operator="between">
      <formula>0.35</formula>
      <formula>0.449</formula>
    </cfRule>
    <cfRule type="cellIs" dxfId="261" priority="159" operator="between">
      <formula>0.25</formula>
      <formula>0.349</formula>
    </cfRule>
    <cfRule type="cellIs" dxfId="260" priority="160" operator="lessThan">
      <formula>0.05</formula>
    </cfRule>
    <cfRule type="cellIs" dxfId="259" priority="161" operator="between">
      <formula>0.05</formula>
      <formula>0.149</formula>
    </cfRule>
    <cfRule type="cellIs" dxfId="258" priority="162" operator="between">
      <formula>0.15</formula>
      <formula>0.249</formula>
    </cfRule>
  </conditionalFormatting>
  <conditionalFormatting sqref="G46">
    <cfRule type="cellIs" dxfId="257" priority="210" operator="between">
      <formula>0.15</formula>
      <formula>0.249</formula>
    </cfRule>
    <cfRule type="cellIs" dxfId="256" priority="209" operator="between">
      <formula>0.05</formula>
      <formula>0.149</formula>
    </cfRule>
    <cfRule type="cellIs" dxfId="255" priority="208" operator="lessThan">
      <formula>0.05</formula>
    </cfRule>
    <cfRule type="cellIs" dxfId="254" priority="207" operator="between">
      <formula>0.25</formula>
      <formula>0.349</formula>
    </cfRule>
    <cfRule type="cellIs" dxfId="253" priority="206" operator="between">
      <formula>0.35</formula>
      <formula>0.449</formula>
    </cfRule>
    <cfRule type="cellIs" dxfId="252" priority="205" operator="greaterThanOrEqual">
      <formula>0.5</formula>
    </cfRule>
  </conditionalFormatting>
  <conditionalFormatting sqref="G72">
    <cfRule type="cellIs" dxfId="251" priority="151" operator="greaterThanOrEqual">
      <formula>0.5</formula>
    </cfRule>
    <cfRule type="cellIs" dxfId="250" priority="156" operator="between">
      <formula>0.15</formula>
      <formula>0.249</formula>
    </cfRule>
    <cfRule type="cellIs" dxfId="249" priority="155" operator="between">
      <formula>0.05</formula>
      <formula>0.149</formula>
    </cfRule>
    <cfRule type="cellIs" dxfId="248" priority="154" operator="lessThan">
      <formula>0.05</formula>
    </cfRule>
    <cfRule type="cellIs" dxfId="247" priority="153" operator="between">
      <formula>0.25</formula>
      <formula>0.349</formula>
    </cfRule>
    <cfRule type="cellIs" dxfId="246" priority="152" operator="between">
      <formula>0.35</formula>
      <formula>0.499</formula>
    </cfRule>
  </conditionalFormatting>
  <conditionalFormatting sqref="G93">
    <cfRule type="cellIs" dxfId="245" priority="62" operator="between">
      <formula>0.35</formula>
      <formula>0.499</formula>
    </cfRule>
    <cfRule type="cellIs" dxfId="244" priority="61" operator="greaterThanOrEqual">
      <formula>0.5</formula>
    </cfRule>
    <cfRule type="cellIs" dxfId="243" priority="63" operator="between">
      <formula>0.25</formula>
      <formula>0.349</formula>
    </cfRule>
    <cfRule type="cellIs" dxfId="242" priority="64" operator="lessThan">
      <formula>0.05</formula>
    </cfRule>
    <cfRule type="cellIs" dxfId="241" priority="65" operator="between">
      <formula>0.05</formula>
      <formula>0.149</formula>
    </cfRule>
    <cfRule type="cellIs" dxfId="240" priority="66" operator="between">
      <formula>0.15</formula>
      <formula>0.249</formula>
    </cfRule>
  </conditionalFormatting>
  <conditionalFormatting sqref="G134">
    <cfRule type="cellIs" dxfId="239" priority="233" operator="between">
      <formula>0.05</formula>
      <formula>0.149</formula>
    </cfRule>
    <cfRule type="cellIs" dxfId="238" priority="229" operator="greaterThanOrEqual">
      <formula>0.5</formula>
    </cfRule>
    <cfRule type="cellIs" dxfId="237" priority="230" operator="between">
      <formula>0.35</formula>
      <formula>0.449</formula>
    </cfRule>
    <cfRule type="cellIs" dxfId="236" priority="231" operator="between">
      <formula>0.25</formula>
      <formula>0.349</formula>
    </cfRule>
    <cfRule type="cellIs" dxfId="235" priority="232" operator="lessThan">
      <formula>0.05</formula>
    </cfRule>
    <cfRule type="cellIs" dxfId="234" priority="234" operator="between">
      <formula>0.15</formula>
      <formula>0.249</formula>
    </cfRule>
  </conditionalFormatting>
  <conditionalFormatting sqref="G40:K40">
    <cfRule type="cellIs" dxfId="233" priority="199" operator="greaterThanOrEqual">
      <formula>0.5</formula>
    </cfRule>
    <cfRule type="cellIs" dxfId="232" priority="200" operator="between">
      <formula>0.35</formula>
      <formula>0.499</formula>
    </cfRule>
    <cfRule type="cellIs" dxfId="231" priority="201" operator="between">
      <formula>0.25</formula>
      <formula>0.349</formula>
    </cfRule>
    <cfRule type="cellIs" dxfId="230" priority="202" operator="lessThan">
      <formula>0.05</formula>
    </cfRule>
    <cfRule type="cellIs" dxfId="229" priority="203" operator="between">
      <formula>0.05</formula>
      <formula>0.149</formula>
    </cfRule>
    <cfRule type="cellIs" dxfId="228" priority="204" operator="between">
      <formula>0.15</formula>
      <formula>0.249</formula>
    </cfRule>
  </conditionalFormatting>
  <conditionalFormatting sqref="G19:L19 G25">
    <cfRule type="cellIs" dxfId="227" priority="450" operator="between">
      <formula>0.15</formula>
      <formula>0.249</formula>
    </cfRule>
    <cfRule type="cellIs" dxfId="226" priority="445" operator="greaterThanOrEqual">
      <formula>0.5</formula>
    </cfRule>
    <cfRule type="cellIs" dxfId="225" priority="446" operator="between">
      <formula>0.35</formula>
      <formula>0.449</formula>
    </cfRule>
    <cfRule type="cellIs" dxfId="224" priority="447" operator="between">
      <formula>0.25</formula>
      <formula>0.349</formula>
    </cfRule>
    <cfRule type="cellIs" dxfId="223" priority="448" operator="lessThan">
      <formula>0.05</formula>
    </cfRule>
    <cfRule type="cellIs" dxfId="222" priority="449" operator="between">
      <formula>0.05</formula>
      <formula>0.149</formula>
    </cfRule>
  </conditionalFormatting>
  <conditionalFormatting sqref="G66:L66">
    <cfRule type="cellIs" dxfId="221" priority="150" operator="between">
      <formula>0.15</formula>
      <formula>0.249</formula>
    </cfRule>
    <cfRule type="cellIs" dxfId="220" priority="149" operator="between">
      <formula>0.05</formula>
      <formula>0.149</formula>
    </cfRule>
    <cfRule type="cellIs" dxfId="219" priority="148" operator="lessThan">
      <formula>0.05</formula>
    </cfRule>
    <cfRule type="cellIs" dxfId="218" priority="146" operator="between">
      <formula>0.35</formula>
      <formula>0.499</formula>
    </cfRule>
    <cfRule type="cellIs" dxfId="217" priority="147" operator="between">
      <formula>0.25</formula>
      <formula>0.349</formula>
    </cfRule>
    <cfRule type="cellIs" dxfId="216" priority="145" operator="greaterThanOrEqual">
      <formula>0.5</formula>
    </cfRule>
  </conditionalFormatting>
  <conditionalFormatting sqref="G87:L87">
    <cfRule type="cellIs" dxfId="215" priority="55" operator="greaterThanOrEqual">
      <formula>0.5</formula>
    </cfRule>
    <cfRule type="cellIs" dxfId="214" priority="60" operator="between">
      <formula>0.15</formula>
      <formula>0.249</formula>
    </cfRule>
    <cfRule type="cellIs" dxfId="213" priority="59" operator="between">
      <formula>0.05</formula>
      <formula>0.149</formula>
    </cfRule>
    <cfRule type="cellIs" dxfId="212" priority="58" operator="lessThan">
      <formula>0.05</formula>
    </cfRule>
    <cfRule type="cellIs" dxfId="211" priority="57" operator="between">
      <formula>0.25</formula>
      <formula>0.349</formula>
    </cfRule>
    <cfRule type="cellIs" dxfId="210" priority="56" operator="between">
      <formula>0.35</formula>
      <formula>0.499</formula>
    </cfRule>
  </conditionalFormatting>
  <conditionalFormatting sqref="G128:L128">
    <cfRule type="cellIs" dxfId="209" priority="223" operator="greaterThanOrEqual">
      <formula>0.5</formula>
    </cfRule>
    <cfRule type="cellIs" dxfId="208" priority="224" operator="between">
      <formula>0.35</formula>
      <formula>0.449</formula>
    </cfRule>
    <cfRule type="cellIs" dxfId="207" priority="225" operator="between">
      <formula>0.25</formula>
      <formula>0.349</formula>
    </cfRule>
    <cfRule type="cellIs" dxfId="206" priority="227" operator="between">
      <formula>0.05</formula>
      <formula>0.149</formula>
    </cfRule>
    <cfRule type="cellIs" dxfId="205" priority="228" operator="between">
      <formula>0.15</formula>
      <formula>0.249</formula>
    </cfRule>
    <cfRule type="cellIs" dxfId="204" priority="226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E2ED-C15E-4EC4-A1AB-373F742A0E0C}">
  <dimension ref="B2:BG115"/>
  <sheetViews>
    <sheetView showGridLines="0" zoomScale="70" zoomScaleNormal="70" workbookViewId="0">
      <selection activeCell="B2" sqref="B2"/>
    </sheetView>
  </sheetViews>
  <sheetFormatPr defaultColWidth="8.83203125" defaultRowHeight="15.5"/>
  <cols>
    <col min="3" max="3" width="23.9140625" customWidth="1"/>
    <col min="4" max="4" width="4.58203125" customWidth="1"/>
    <col min="5" max="5" width="12.75" customWidth="1"/>
    <col min="8" max="8" width="9.4140625" customWidth="1"/>
    <col min="10" max="10" width="5" customWidth="1"/>
    <col min="11" max="11" width="11.58203125" customWidth="1"/>
    <col min="14" max="14" width="12.75" customWidth="1"/>
    <col min="16" max="16" width="12.4140625" bestFit="1" customWidth="1"/>
    <col min="17" max="17" width="5" customWidth="1"/>
    <col min="18" max="18" width="11.83203125" customWidth="1"/>
    <col min="23" max="23" width="12.6640625" customWidth="1"/>
    <col min="24" max="24" width="8.6640625" customWidth="1"/>
    <col min="25" max="25" width="10.6640625" customWidth="1"/>
    <col min="32" max="32" width="10.5" customWidth="1"/>
    <col min="41" max="41" width="12.1640625" bestFit="1" customWidth="1"/>
    <col min="59" max="59" width="12.5" bestFit="1" customWidth="1"/>
  </cols>
  <sheetData>
    <row r="2" spans="2:26" ht="23.5">
      <c r="B2" s="54" t="s">
        <v>170</v>
      </c>
      <c r="C2" s="4"/>
      <c r="D2" s="4"/>
      <c r="E2" s="4"/>
      <c r="F2" s="4"/>
      <c r="G2" s="4"/>
      <c r="H2" s="4"/>
      <c r="I2" s="4"/>
      <c r="J2" s="4"/>
    </row>
    <row r="3" spans="2:26" ht="23.5">
      <c r="B3" s="54"/>
      <c r="C3" s="4"/>
      <c r="D3" s="4"/>
      <c r="E3" s="4"/>
      <c r="F3" s="4"/>
      <c r="G3" s="4"/>
      <c r="H3" s="4"/>
      <c r="I3" s="4"/>
      <c r="J3" s="4"/>
    </row>
    <row r="4" spans="2:26" ht="15.5" customHeight="1">
      <c r="E4" s="176" t="s">
        <v>115</v>
      </c>
      <c r="F4" s="176"/>
    </row>
    <row r="5" spans="2:26" ht="15.5" customHeight="1">
      <c r="E5" s="176"/>
      <c r="F5" s="176"/>
    </row>
    <row r="6" spans="2:26" ht="16" thickBot="1"/>
    <row r="7" spans="2:26">
      <c r="B7" s="157" t="s">
        <v>18</v>
      </c>
      <c r="C7" s="158"/>
      <c r="E7" s="175" t="s">
        <v>116</v>
      </c>
      <c r="F7" s="152"/>
      <c r="G7" s="152"/>
      <c r="H7" s="152"/>
      <c r="I7" s="153"/>
      <c r="K7" s="175" t="s">
        <v>117</v>
      </c>
      <c r="L7" s="152"/>
      <c r="M7" s="152"/>
      <c r="N7" s="152"/>
      <c r="O7" s="152"/>
      <c r="P7" s="153"/>
      <c r="R7" s="151" t="s">
        <v>121</v>
      </c>
      <c r="S7" s="152"/>
      <c r="T7" s="152"/>
      <c r="U7" s="152"/>
      <c r="V7" s="152"/>
      <c r="W7" s="152"/>
      <c r="X7" s="152"/>
      <c r="Y7" s="152"/>
      <c r="Z7" s="153"/>
    </row>
    <row r="8" spans="2:26">
      <c r="B8" s="159"/>
      <c r="C8" s="160"/>
      <c r="E8" s="162"/>
      <c r="F8" s="163"/>
      <c r="G8" s="163"/>
      <c r="H8" s="163"/>
      <c r="I8" s="164"/>
      <c r="K8" s="162"/>
      <c r="L8" s="163"/>
      <c r="M8" s="163"/>
      <c r="N8" s="163"/>
      <c r="O8" s="163"/>
      <c r="P8" s="164"/>
      <c r="R8" s="162"/>
      <c r="S8" s="163"/>
      <c r="T8" s="163"/>
      <c r="U8" s="163"/>
      <c r="V8" s="163"/>
      <c r="W8" s="163"/>
      <c r="X8" s="163"/>
      <c r="Y8" s="163"/>
      <c r="Z8" s="164"/>
    </row>
    <row r="9" spans="2:26">
      <c r="B9" s="79" t="s">
        <v>106</v>
      </c>
      <c r="C9" s="80" t="s">
        <v>46</v>
      </c>
      <c r="E9" s="45"/>
      <c r="F9" s="68" t="s">
        <v>0</v>
      </c>
      <c r="G9" s="17" t="s">
        <v>1</v>
      </c>
      <c r="H9" s="17" t="s">
        <v>2</v>
      </c>
      <c r="I9" s="74" t="s">
        <v>3</v>
      </c>
      <c r="K9" s="45"/>
      <c r="L9" s="68" t="s">
        <v>0</v>
      </c>
      <c r="M9" s="17" t="s">
        <v>4</v>
      </c>
      <c r="N9" s="17" t="s">
        <v>5</v>
      </c>
      <c r="O9" s="17" t="s">
        <v>6</v>
      </c>
      <c r="P9" s="74" t="s">
        <v>7</v>
      </c>
      <c r="R9" s="45"/>
      <c r="S9" s="68" t="s">
        <v>0</v>
      </c>
      <c r="T9" s="17" t="s">
        <v>118</v>
      </c>
      <c r="U9" s="17" t="s">
        <v>119</v>
      </c>
      <c r="V9" s="17" t="s">
        <v>120</v>
      </c>
      <c r="W9" s="17" t="s">
        <v>8</v>
      </c>
      <c r="X9" s="17" t="s">
        <v>9</v>
      </c>
      <c r="Y9" s="17" t="s">
        <v>10</v>
      </c>
      <c r="Z9" s="74" t="s">
        <v>11</v>
      </c>
    </row>
    <row r="10" spans="2:26">
      <c r="B10" s="76">
        <v>0.1</v>
      </c>
      <c r="C10" s="80" t="s">
        <v>107</v>
      </c>
      <c r="E10" s="38" t="s">
        <v>61</v>
      </c>
      <c r="F10" s="72">
        <v>27.6</v>
      </c>
      <c r="G10" s="4">
        <v>25.5</v>
      </c>
      <c r="H10" s="4">
        <v>28.3</v>
      </c>
      <c r="I10" s="47">
        <v>28.6</v>
      </c>
      <c r="K10" s="38" t="s">
        <v>61</v>
      </c>
      <c r="L10" s="72">
        <v>27.6</v>
      </c>
      <c r="M10" s="4">
        <v>26.8</v>
      </c>
      <c r="N10" s="4">
        <v>23.1</v>
      </c>
      <c r="O10" s="4">
        <v>27.2</v>
      </c>
      <c r="P10" s="47">
        <v>23.9</v>
      </c>
      <c r="R10" s="38" t="s">
        <v>61</v>
      </c>
      <c r="S10" s="72">
        <v>27.6</v>
      </c>
      <c r="T10" s="4">
        <v>29.8</v>
      </c>
      <c r="U10" s="4">
        <v>29</v>
      </c>
      <c r="V10" s="4">
        <v>27.6</v>
      </c>
      <c r="W10" s="4">
        <v>27.7</v>
      </c>
      <c r="X10" s="4">
        <v>28.8</v>
      </c>
      <c r="Y10" s="4">
        <v>26.1</v>
      </c>
      <c r="Z10" s="47">
        <v>23.6</v>
      </c>
    </row>
    <row r="11" spans="2:26">
      <c r="B11" s="76">
        <v>0.2</v>
      </c>
      <c r="C11" s="80" t="s">
        <v>108</v>
      </c>
      <c r="E11" s="38" t="s">
        <v>62</v>
      </c>
      <c r="F11" s="72">
        <v>20.6</v>
      </c>
      <c r="G11" s="4">
        <v>28.3</v>
      </c>
      <c r="H11" s="4">
        <v>17.3</v>
      </c>
      <c r="I11" s="47">
        <v>19.100000000000001</v>
      </c>
      <c r="K11" s="38" t="s">
        <v>62</v>
      </c>
      <c r="L11" s="72">
        <v>20.6</v>
      </c>
      <c r="M11" s="4">
        <v>28.5</v>
      </c>
      <c r="N11" s="4">
        <v>32</v>
      </c>
      <c r="O11" s="4">
        <v>24.4</v>
      </c>
      <c r="P11" s="47">
        <v>24.1</v>
      </c>
      <c r="R11" s="38" t="s">
        <v>62</v>
      </c>
      <c r="S11" s="72">
        <v>20.6</v>
      </c>
      <c r="T11" s="4">
        <v>17.100000000000001</v>
      </c>
      <c r="U11" s="4">
        <v>19.7</v>
      </c>
      <c r="V11" s="4">
        <v>15.8</v>
      </c>
      <c r="W11" s="4">
        <v>16.600000000000001</v>
      </c>
      <c r="X11" s="4">
        <v>15.6</v>
      </c>
      <c r="Y11" s="4">
        <v>15.9</v>
      </c>
      <c r="Z11" s="47">
        <v>15.3</v>
      </c>
    </row>
    <row r="12" spans="2:26">
      <c r="B12" s="76">
        <v>0.3</v>
      </c>
      <c r="C12" s="80" t="s">
        <v>109</v>
      </c>
      <c r="E12" s="38" t="s">
        <v>63</v>
      </c>
      <c r="F12" s="72">
        <v>34.299999999999997</v>
      </c>
      <c r="G12" s="4">
        <v>34.5</v>
      </c>
      <c r="H12" s="4">
        <v>34.9</v>
      </c>
      <c r="I12" s="47">
        <v>32.9</v>
      </c>
      <c r="K12" s="38" t="s">
        <v>63</v>
      </c>
      <c r="L12" s="72">
        <v>34.299999999999997</v>
      </c>
      <c r="M12" s="4">
        <v>31.4</v>
      </c>
      <c r="N12" s="4">
        <v>37.5</v>
      </c>
      <c r="O12" s="4">
        <v>35.1</v>
      </c>
      <c r="P12" s="47">
        <v>38.9</v>
      </c>
      <c r="R12" s="38" t="s">
        <v>63</v>
      </c>
      <c r="S12" s="72">
        <v>34.299999999999997</v>
      </c>
      <c r="T12" s="4">
        <v>33.4</v>
      </c>
      <c r="U12" s="4">
        <v>35.200000000000003</v>
      </c>
      <c r="V12" s="4">
        <v>32.200000000000003</v>
      </c>
      <c r="W12" s="4">
        <v>40.200000000000003</v>
      </c>
      <c r="X12" s="4">
        <v>37.4</v>
      </c>
      <c r="Y12" s="4">
        <v>34.6</v>
      </c>
      <c r="Z12" s="47">
        <v>43.8</v>
      </c>
    </row>
    <row r="13" spans="2:26" ht="16" thickBot="1">
      <c r="B13" s="76">
        <v>0.4</v>
      </c>
      <c r="C13" s="80" t="s">
        <v>110</v>
      </c>
      <c r="E13" s="92" t="s">
        <v>64</v>
      </c>
      <c r="F13" s="73">
        <v>17.5</v>
      </c>
      <c r="G13" s="71">
        <v>11.7</v>
      </c>
      <c r="H13" s="71">
        <v>19.600000000000001</v>
      </c>
      <c r="I13" s="93">
        <v>19.5</v>
      </c>
      <c r="K13" s="92" t="s">
        <v>64</v>
      </c>
      <c r="L13" s="73">
        <v>17.5</v>
      </c>
      <c r="M13" s="71">
        <v>13.3</v>
      </c>
      <c r="N13" s="71">
        <v>7.4</v>
      </c>
      <c r="O13" s="71">
        <v>13.3</v>
      </c>
      <c r="P13" s="93">
        <v>13.1</v>
      </c>
      <c r="R13" s="92" t="s">
        <v>64</v>
      </c>
      <c r="S13" s="73">
        <v>17.5</v>
      </c>
      <c r="T13" s="71">
        <v>19.600000000000001</v>
      </c>
      <c r="U13" s="71">
        <v>16.100000000000001</v>
      </c>
      <c r="V13" s="71">
        <v>24.4</v>
      </c>
      <c r="W13" s="71">
        <v>15.5</v>
      </c>
      <c r="X13" s="71">
        <v>18.100000000000001</v>
      </c>
      <c r="Y13" s="71">
        <v>23.4</v>
      </c>
      <c r="Z13" s="93">
        <v>17.399999999999999</v>
      </c>
    </row>
    <row r="14" spans="2:26" ht="16" thickTop="1">
      <c r="B14" s="81">
        <v>0.5</v>
      </c>
      <c r="C14" s="82" t="s">
        <v>111</v>
      </c>
      <c r="E14" s="173" t="s">
        <v>12</v>
      </c>
      <c r="F14" s="174"/>
      <c r="I14" s="50"/>
      <c r="K14" s="165" t="s">
        <v>12</v>
      </c>
      <c r="L14" s="166"/>
      <c r="P14" s="50"/>
      <c r="R14" s="173" t="s">
        <v>12</v>
      </c>
      <c r="S14" s="174"/>
      <c r="Z14" s="50"/>
    </row>
    <row r="15" spans="2:26">
      <c r="E15" s="45"/>
      <c r="F15" s="3" t="s">
        <v>13</v>
      </c>
      <c r="G15" s="83">
        <v>17235</v>
      </c>
      <c r="H15" s="83">
        <v>33913</v>
      </c>
      <c r="I15" s="102">
        <v>14892</v>
      </c>
      <c r="K15" s="45"/>
      <c r="L15" s="3" t="s">
        <v>13</v>
      </c>
      <c r="M15" s="4">
        <v>7936</v>
      </c>
      <c r="N15" s="4">
        <v>4743</v>
      </c>
      <c r="O15" s="4">
        <v>2536</v>
      </c>
      <c r="P15" s="47">
        <v>2018</v>
      </c>
      <c r="R15" s="45"/>
      <c r="S15" s="3" t="s">
        <v>13</v>
      </c>
      <c r="T15" s="4">
        <v>8788</v>
      </c>
      <c r="U15" s="4">
        <v>9295</v>
      </c>
      <c r="V15" s="4">
        <v>5803</v>
      </c>
      <c r="W15" s="4">
        <v>2493</v>
      </c>
      <c r="X15" s="4">
        <v>2041</v>
      </c>
      <c r="Y15" s="4">
        <v>4733</v>
      </c>
      <c r="Z15" s="47">
        <v>760</v>
      </c>
    </row>
    <row r="16" spans="2:26">
      <c r="E16" s="103"/>
      <c r="F16" s="3" t="s">
        <v>14</v>
      </c>
      <c r="G16" s="84">
        <v>871.3</v>
      </c>
      <c r="H16" s="84">
        <v>272.3</v>
      </c>
      <c r="I16" s="104">
        <v>64.099999999999994</v>
      </c>
      <c r="K16" s="45"/>
      <c r="L16" s="3" t="s">
        <v>14</v>
      </c>
      <c r="M16" s="4">
        <v>345.6</v>
      </c>
      <c r="N16" s="4">
        <v>624.5</v>
      </c>
      <c r="O16" s="4">
        <v>44.3</v>
      </c>
      <c r="P16" s="47">
        <v>56.5</v>
      </c>
      <c r="R16" s="45"/>
      <c r="S16" s="3" t="s">
        <v>14</v>
      </c>
      <c r="T16" s="4">
        <v>12.3</v>
      </c>
      <c r="U16" s="4">
        <v>21.1</v>
      </c>
      <c r="V16" s="4">
        <v>231</v>
      </c>
      <c r="W16" s="4">
        <v>50.4</v>
      </c>
      <c r="X16" s="4">
        <v>31.5</v>
      </c>
      <c r="Y16" s="4">
        <v>150.5</v>
      </c>
      <c r="Z16" s="47">
        <v>35</v>
      </c>
    </row>
    <row r="17" spans="5:43">
      <c r="E17" s="105"/>
      <c r="F17" s="3" t="s">
        <v>15</v>
      </c>
      <c r="G17" s="83">
        <v>3</v>
      </c>
      <c r="H17" s="83">
        <v>3</v>
      </c>
      <c r="I17" s="102">
        <v>3</v>
      </c>
      <c r="K17" s="45"/>
      <c r="L17" s="3" t="s">
        <v>15</v>
      </c>
      <c r="M17" s="4">
        <v>3</v>
      </c>
      <c r="N17" s="4">
        <v>3</v>
      </c>
      <c r="O17" s="4">
        <v>3</v>
      </c>
      <c r="P17" s="47">
        <v>3</v>
      </c>
      <c r="R17" s="45"/>
      <c r="S17" s="3" t="s">
        <v>15</v>
      </c>
      <c r="T17" s="4">
        <v>3</v>
      </c>
      <c r="U17" s="4">
        <v>3</v>
      </c>
      <c r="V17" s="4">
        <v>3</v>
      </c>
      <c r="W17" s="4">
        <v>3</v>
      </c>
      <c r="X17" s="4">
        <v>3</v>
      </c>
      <c r="Y17" s="4">
        <v>3</v>
      </c>
      <c r="Z17" s="47">
        <v>3</v>
      </c>
    </row>
    <row r="18" spans="5:43">
      <c r="E18" s="105"/>
      <c r="F18" s="5" t="s">
        <v>16</v>
      </c>
      <c r="G18" s="77" t="s">
        <v>17</v>
      </c>
      <c r="H18" s="77" t="s">
        <v>17</v>
      </c>
      <c r="I18" s="106" t="s">
        <v>17</v>
      </c>
      <c r="K18" s="45"/>
      <c r="L18" s="5" t="s">
        <v>16</v>
      </c>
      <c r="M18" s="77" t="s">
        <v>17</v>
      </c>
      <c r="N18" s="77" t="s">
        <v>17</v>
      </c>
      <c r="O18" s="77" t="s">
        <v>17</v>
      </c>
      <c r="P18" s="106" t="s">
        <v>17</v>
      </c>
      <c r="R18" s="45"/>
      <c r="S18" s="5" t="s">
        <v>16</v>
      </c>
      <c r="T18" s="85">
        <v>6.4232839999999996E-3</v>
      </c>
      <c r="U18" s="85">
        <v>2.3442980000000001E-19</v>
      </c>
      <c r="V18" s="85">
        <v>3.0553909999999999E-19</v>
      </c>
      <c r="W18" s="85" t="s">
        <v>17</v>
      </c>
      <c r="X18" s="85">
        <v>2.6898200000000001E-9</v>
      </c>
      <c r="Y18" s="85" t="s">
        <v>17</v>
      </c>
      <c r="Z18" s="111" t="s">
        <v>17</v>
      </c>
    </row>
    <row r="19" spans="5:43">
      <c r="E19" s="105"/>
      <c r="F19" s="7" t="s">
        <v>18</v>
      </c>
      <c r="G19" s="8">
        <v>0.22</v>
      </c>
      <c r="H19" s="8">
        <v>0.09</v>
      </c>
      <c r="I19" s="94">
        <v>7.0000000000000007E-2</v>
      </c>
      <c r="K19" s="45"/>
      <c r="L19" s="7" t="s">
        <v>18</v>
      </c>
      <c r="M19" s="8">
        <v>0.21</v>
      </c>
      <c r="N19" s="8">
        <v>0.36</v>
      </c>
      <c r="O19" s="8">
        <v>0.13</v>
      </c>
      <c r="P19" s="94">
        <v>0.17</v>
      </c>
      <c r="R19" s="45"/>
      <c r="S19" s="7" t="s">
        <v>18</v>
      </c>
      <c r="T19" s="8">
        <v>0.04</v>
      </c>
      <c r="U19" s="8">
        <v>0.05</v>
      </c>
      <c r="V19" s="8">
        <v>0.2</v>
      </c>
      <c r="W19" s="8">
        <v>0.14000000000000001</v>
      </c>
      <c r="X19" s="8">
        <v>0.12</v>
      </c>
      <c r="Y19" s="8">
        <v>0.18</v>
      </c>
      <c r="Z19" s="94">
        <v>0.21</v>
      </c>
    </row>
    <row r="20" spans="5:43" ht="16" thickBot="1">
      <c r="E20" s="107"/>
      <c r="F20" s="9"/>
      <c r="G20" s="10" t="s">
        <v>19</v>
      </c>
      <c r="H20" s="10" t="s">
        <v>20</v>
      </c>
      <c r="I20" s="108" t="s">
        <v>20</v>
      </c>
      <c r="K20" s="28"/>
      <c r="L20" s="12"/>
      <c r="M20" s="13" t="s">
        <v>19</v>
      </c>
      <c r="N20" s="13" t="s">
        <v>21</v>
      </c>
      <c r="O20" s="13" t="s">
        <v>20</v>
      </c>
      <c r="P20" s="29" t="s">
        <v>19</v>
      </c>
      <c r="R20" s="28"/>
      <c r="S20" s="12"/>
      <c r="T20" s="13" t="s">
        <v>46</v>
      </c>
      <c r="U20" s="13" t="s">
        <v>20</v>
      </c>
      <c r="V20" s="13" t="s">
        <v>19</v>
      </c>
      <c r="W20" s="13" t="s">
        <v>20</v>
      </c>
      <c r="X20" s="13" t="s">
        <v>20</v>
      </c>
      <c r="Y20" s="13" t="s">
        <v>19</v>
      </c>
      <c r="Z20" s="29" t="s">
        <v>19</v>
      </c>
    </row>
    <row r="21" spans="5:43" ht="16" thickTop="1">
      <c r="E21" s="30" t="s">
        <v>22</v>
      </c>
      <c r="F21" s="59"/>
      <c r="G21" s="59"/>
      <c r="I21" s="50"/>
      <c r="K21" s="109" t="s">
        <v>22</v>
      </c>
      <c r="L21" s="60"/>
      <c r="M21" s="60"/>
      <c r="P21" s="110"/>
      <c r="R21" s="30" t="s">
        <v>22</v>
      </c>
      <c r="S21" s="59"/>
      <c r="T21" s="59"/>
      <c r="U21" s="112"/>
      <c r="V21" s="112"/>
      <c r="W21" s="112"/>
      <c r="X21" s="112"/>
      <c r="Y21" s="112"/>
      <c r="Z21" s="110"/>
    </row>
    <row r="22" spans="5:43">
      <c r="E22" s="45"/>
      <c r="F22" s="15" t="s">
        <v>23</v>
      </c>
      <c r="G22" s="4">
        <v>1207.5999999999999</v>
      </c>
      <c r="H22" s="4"/>
      <c r="I22" s="50"/>
      <c r="K22" s="45"/>
      <c r="L22" s="15" t="s">
        <v>23</v>
      </c>
      <c r="M22" s="4">
        <v>215.9</v>
      </c>
      <c r="N22" s="4"/>
      <c r="P22" s="110"/>
      <c r="R22" s="45"/>
      <c r="S22" s="15" t="s">
        <v>23</v>
      </c>
      <c r="T22" s="4">
        <v>321</v>
      </c>
      <c r="U22" s="84"/>
      <c r="V22" s="112"/>
      <c r="W22" s="112"/>
      <c r="X22" s="112"/>
      <c r="Y22" s="112"/>
      <c r="Z22" s="110"/>
    </row>
    <row r="23" spans="5:43">
      <c r="E23" s="45"/>
      <c r="F23" s="15" t="s">
        <v>15</v>
      </c>
      <c r="G23" s="4">
        <v>6</v>
      </c>
      <c r="H23" s="4"/>
      <c r="I23" s="50"/>
      <c r="K23" s="45"/>
      <c r="L23" s="15" t="s">
        <v>15</v>
      </c>
      <c r="M23" s="4">
        <v>9</v>
      </c>
      <c r="N23" s="4"/>
      <c r="P23" s="95"/>
      <c r="R23" s="45"/>
      <c r="S23" s="15" t="s">
        <v>15</v>
      </c>
      <c r="T23" s="4">
        <v>18</v>
      </c>
      <c r="U23" s="17"/>
      <c r="V23" s="18"/>
      <c r="W23" s="18"/>
      <c r="Z23" s="50"/>
    </row>
    <row r="24" spans="5:43">
      <c r="E24" s="45"/>
      <c r="F24" s="5" t="s">
        <v>16</v>
      </c>
      <c r="G24" s="85" t="s">
        <v>17</v>
      </c>
      <c r="H24" s="4"/>
      <c r="I24" s="50"/>
      <c r="K24" s="45"/>
      <c r="L24" s="5" t="s">
        <v>16</v>
      </c>
      <c r="M24" s="85">
        <v>1.5051150000000001E-41</v>
      </c>
      <c r="N24" s="4"/>
      <c r="P24" s="50"/>
      <c r="R24" s="45"/>
      <c r="S24" s="5" t="s">
        <v>16</v>
      </c>
      <c r="T24" s="85">
        <v>2.252575E-57</v>
      </c>
      <c r="U24" s="4"/>
      <c r="Z24" s="50"/>
    </row>
    <row r="25" spans="5:43">
      <c r="E25" s="45"/>
      <c r="F25" s="19" t="s">
        <v>24</v>
      </c>
      <c r="G25" s="8">
        <v>0.1</v>
      </c>
      <c r="H25" s="20" t="s">
        <v>20</v>
      </c>
      <c r="I25" s="50"/>
      <c r="K25" s="45"/>
      <c r="L25" s="19" t="s">
        <v>24</v>
      </c>
      <c r="M25" s="8">
        <v>0.06</v>
      </c>
      <c r="N25" s="20" t="s">
        <v>20</v>
      </c>
      <c r="P25" s="50"/>
      <c r="R25" s="45"/>
      <c r="S25" s="19" t="s">
        <v>24</v>
      </c>
      <c r="T25" s="8">
        <v>0.06</v>
      </c>
      <c r="U25" s="20" t="s">
        <v>20</v>
      </c>
      <c r="Z25" s="50"/>
    </row>
    <row r="26" spans="5:43" ht="16" thickBot="1">
      <c r="E26" s="96"/>
      <c r="F26" s="97" t="s">
        <v>25</v>
      </c>
      <c r="G26" s="42">
        <v>66040</v>
      </c>
      <c r="H26" s="48"/>
      <c r="I26" s="51"/>
      <c r="K26" s="96"/>
      <c r="L26" s="97" t="s">
        <v>25</v>
      </c>
      <c r="M26" s="42">
        <v>17235</v>
      </c>
      <c r="N26" s="42"/>
      <c r="O26" s="48"/>
      <c r="P26" s="51"/>
      <c r="R26" s="96"/>
      <c r="S26" s="97" t="s">
        <v>25</v>
      </c>
      <c r="T26" s="42">
        <v>33913</v>
      </c>
      <c r="U26" s="42"/>
      <c r="V26" s="48"/>
      <c r="W26" s="113"/>
      <c r="X26" s="48"/>
      <c r="Y26" s="48"/>
      <c r="Z26" s="114"/>
    </row>
    <row r="28" spans="5:43" ht="8" customHeight="1"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</row>
    <row r="29" spans="5:43">
      <c r="AQ29" s="43"/>
    </row>
    <row r="30" spans="5:43">
      <c r="E30" s="176" t="s">
        <v>114</v>
      </c>
      <c r="F30" s="176"/>
      <c r="AQ30" s="43"/>
    </row>
    <row r="31" spans="5:43">
      <c r="E31" s="176"/>
      <c r="F31" s="176"/>
      <c r="AQ31" s="43"/>
    </row>
    <row r="32" spans="5:43" ht="16" thickBot="1">
      <c r="AQ32" s="43"/>
    </row>
    <row r="33" spans="5:43">
      <c r="E33" s="175" t="s">
        <v>116</v>
      </c>
      <c r="F33" s="152"/>
      <c r="G33" s="152"/>
      <c r="H33" s="152"/>
      <c r="I33" s="153"/>
      <c r="K33" s="175" t="s">
        <v>117</v>
      </c>
      <c r="L33" s="152"/>
      <c r="M33" s="152"/>
      <c r="N33" s="152"/>
      <c r="O33" s="152"/>
      <c r="P33" s="153"/>
      <c r="R33" s="151" t="s">
        <v>121</v>
      </c>
      <c r="S33" s="152"/>
      <c r="T33" s="152"/>
      <c r="U33" s="152"/>
      <c r="V33" s="152"/>
      <c r="W33" s="152"/>
      <c r="X33" s="152"/>
      <c r="Y33" s="152"/>
      <c r="Z33" s="153"/>
    </row>
    <row r="34" spans="5:43">
      <c r="E34" s="162"/>
      <c r="F34" s="163"/>
      <c r="G34" s="163"/>
      <c r="H34" s="163"/>
      <c r="I34" s="164"/>
      <c r="K34" s="162"/>
      <c r="L34" s="163"/>
      <c r="M34" s="163"/>
      <c r="N34" s="163"/>
      <c r="O34" s="163"/>
      <c r="P34" s="164"/>
      <c r="R34" s="162"/>
      <c r="S34" s="163"/>
      <c r="T34" s="163"/>
      <c r="U34" s="163"/>
      <c r="V34" s="163"/>
      <c r="W34" s="163"/>
      <c r="X34" s="163"/>
      <c r="Y34" s="163"/>
      <c r="Z34" s="164"/>
    </row>
    <row r="35" spans="5:43" ht="15.5" customHeight="1">
      <c r="E35" s="45"/>
      <c r="F35" s="68" t="s">
        <v>0</v>
      </c>
      <c r="G35" s="17" t="s">
        <v>1</v>
      </c>
      <c r="H35" s="17" t="s">
        <v>2</v>
      </c>
      <c r="I35" s="74" t="s">
        <v>3</v>
      </c>
      <c r="K35" s="45"/>
      <c r="L35" s="68" t="s">
        <v>0</v>
      </c>
      <c r="M35" s="17" t="s">
        <v>4</v>
      </c>
      <c r="N35" s="17" t="s">
        <v>5</v>
      </c>
      <c r="O35" s="17" t="s">
        <v>6</v>
      </c>
      <c r="P35" s="74" t="s">
        <v>7</v>
      </c>
      <c r="R35" s="45"/>
      <c r="S35" s="68" t="s">
        <v>0</v>
      </c>
      <c r="T35" s="17" t="s">
        <v>118</v>
      </c>
      <c r="U35" s="17" t="s">
        <v>119</v>
      </c>
      <c r="V35" s="17" t="s">
        <v>120</v>
      </c>
      <c r="W35" s="17" t="s">
        <v>8</v>
      </c>
      <c r="X35" s="17" t="s">
        <v>9</v>
      </c>
      <c r="Y35" s="17" t="s">
        <v>10</v>
      </c>
      <c r="Z35" s="74" t="s">
        <v>11</v>
      </c>
    </row>
    <row r="36" spans="5:43">
      <c r="E36" s="38" t="s">
        <v>61</v>
      </c>
      <c r="F36" s="72">
        <v>9.9</v>
      </c>
      <c r="G36" s="4">
        <v>8</v>
      </c>
      <c r="H36" s="4">
        <v>10.7</v>
      </c>
      <c r="I36" s="47">
        <v>10.199999999999999</v>
      </c>
      <c r="K36" s="38" t="s">
        <v>61</v>
      </c>
      <c r="L36" s="72">
        <v>9.9</v>
      </c>
      <c r="M36" s="4">
        <v>7.2</v>
      </c>
      <c r="N36" s="4">
        <v>7.7</v>
      </c>
      <c r="O36" s="4">
        <v>9.6</v>
      </c>
      <c r="P36" s="47">
        <v>10</v>
      </c>
      <c r="R36" s="38" t="s">
        <v>61</v>
      </c>
      <c r="S36" s="72">
        <v>9.9</v>
      </c>
      <c r="T36" s="4">
        <v>9.6</v>
      </c>
      <c r="U36" s="4">
        <v>10.4</v>
      </c>
      <c r="V36" s="4">
        <v>11.3</v>
      </c>
      <c r="W36" s="4">
        <v>11.2</v>
      </c>
      <c r="X36" s="4">
        <v>11.8</v>
      </c>
      <c r="Y36" s="4">
        <v>11.4</v>
      </c>
      <c r="Z36" s="47">
        <v>15.9</v>
      </c>
      <c r="AQ36" s="43"/>
    </row>
    <row r="37" spans="5:43">
      <c r="E37" s="38" t="s">
        <v>62</v>
      </c>
      <c r="F37" s="72">
        <v>60.2</v>
      </c>
      <c r="G37" s="4">
        <v>68.3</v>
      </c>
      <c r="H37" s="4">
        <v>58.3</v>
      </c>
      <c r="I37" s="47">
        <v>55.3</v>
      </c>
      <c r="K37" s="38" t="s">
        <v>62</v>
      </c>
      <c r="L37" s="72">
        <v>60.2</v>
      </c>
      <c r="M37" s="4">
        <v>66.2</v>
      </c>
      <c r="N37" s="4">
        <v>73.900000000000006</v>
      </c>
      <c r="O37" s="4">
        <v>63.4</v>
      </c>
      <c r="P37" s="47">
        <v>69.400000000000006</v>
      </c>
      <c r="R37" s="38" t="s">
        <v>62</v>
      </c>
      <c r="S37" s="72">
        <v>60.2</v>
      </c>
      <c r="T37" s="4">
        <v>54.5</v>
      </c>
      <c r="U37" s="4">
        <v>65.599999999999994</v>
      </c>
      <c r="V37" s="4">
        <v>51.6</v>
      </c>
      <c r="W37" s="4">
        <v>59.2</v>
      </c>
      <c r="X37" s="4">
        <v>50.1</v>
      </c>
      <c r="Y37" s="4">
        <v>62.6</v>
      </c>
      <c r="Z37" s="47">
        <v>55</v>
      </c>
    </row>
    <row r="38" spans="5:43">
      <c r="E38" s="38" t="s">
        <v>65</v>
      </c>
      <c r="F38" s="72">
        <v>3.5</v>
      </c>
      <c r="G38" s="4">
        <v>4.2</v>
      </c>
      <c r="H38" s="4">
        <v>3.2</v>
      </c>
      <c r="I38" s="47">
        <v>3.2</v>
      </c>
      <c r="K38" s="38" t="s">
        <v>65</v>
      </c>
      <c r="L38" s="72">
        <v>3.5</v>
      </c>
      <c r="M38" s="4">
        <v>4.5999999999999996</v>
      </c>
      <c r="N38" s="4">
        <v>4.3</v>
      </c>
      <c r="O38" s="4">
        <v>3.4</v>
      </c>
      <c r="P38" s="47">
        <v>3.9</v>
      </c>
      <c r="R38" s="38" t="s">
        <v>65</v>
      </c>
      <c r="S38" s="72">
        <v>3.5</v>
      </c>
      <c r="T38" s="4">
        <v>3.5</v>
      </c>
      <c r="U38" s="4">
        <v>2.8</v>
      </c>
      <c r="V38" s="4">
        <v>3.4</v>
      </c>
      <c r="W38" s="4">
        <v>2.9</v>
      </c>
      <c r="X38" s="4">
        <v>3.6</v>
      </c>
      <c r="Y38" s="4">
        <v>3.4</v>
      </c>
      <c r="Z38" s="47">
        <v>3.4</v>
      </c>
    </row>
    <row r="39" spans="5:43" ht="16" thickBot="1">
      <c r="E39" s="92" t="s">
        <v>64</v>
      </c>
      <c r="F39" s="73">
        <v>26.4</v>
      </c>
      <c r="G39" s="71">
        <v>19.5</v>
      </c>
      <c r="H39" s="71">
        <v>27.8</v>
      </c>
      <c r="I39" s="93">
        <v>31.3</v>
      </c>
      <c r="K39" s="92" t="s">
        <v>64</v>
      </c>
      <c r="L39" s="73">
        <v>26.4</v>
      </c>
      <c r="M39" s="71">
        <v>22.1</v>
      </c>
      <c r="N39" s="71">
        <v>14.1</v>
      </c>
      <c r="O39" s="71">
        <v>23.6</v>
      </c>
      <c r="P39" s="93">
        <v>16.8</v>
      </c>
      <c r="R39" s="92" t="s">
        <v>64</v>
      </c>
      <c r="S39" s="73">
        <v>26.4</v>
      </c>
      <c r="T39" s="71">
        <v>32.4</v>
      </c>
      <c r="U39" s="71">
        <v>21.3</v>
      </c>
      <c r="V39" s="71">
        <v>33.700000000000003</v>
      </c>
      <c r="W39" s="71">
        <v>26.7</v>
      </c>
      <c r="X39" s="71">
        <v>34.5</v>
      </c>
      <c r="Y39" s="71">
        <v>22.6</v>
      </c>
      <c r="Z39" s="93">
        <v>25.7</v>
      </c>
    </row>
    <row r="40" spans="5:43" ht="16" thickTop="1">
      <c r="E40" s="173" t="s">
        <v>12</v>
      </c>
      <c r="F40" s="174"/>
      <c r="I40" s="50"/>
      <c r="K40" s="165" t="s">
        <v>12</v>
      </c>
      <c r="L40" s="166"/>
      <c r="P40" s="50"/>
      <c r="R40" s="173" t="s">
        <v>12</v>
      </c>
      <c r="S40" s="174"/>
      <c r="Z40" s="50"/>
    </row>
    <row r="41" spans="5:43">
      <c r="E41" s="45"/>
      <c r="F41" s="3" t="s">
        <v>13</v>
      </c>
      <c r="G41" s="83">
        <v>17253</v>
      </c>
      <c r="H41" s="83">
        <v>33913</v>
      </c>
      <c r="I41" s="102">
        <v>14892</v>
      </c>
      <c r="K41" s="45"/>
      <c r="L41" s="3" t="s">
        <v>13</v>
      </c>
      <c r="M41" s="4">
        <v>7938</v>
      </c>
      <c r="N41" s="4">
        <v>4743</v>
      </c>
      <c r="O41" s="4">
        <v>2536</v>
      </c>
      <c r="P41" s="47">
        <v>2018</v>
      </c>
      <c r="R41" s="45"/>
      <c r="S41" s="3" t="s">
        <v>13</v>
      </c>
      <c r="T41" s="4">
        <v>8788</v>
      </c>
      <c r="U41" s="4">
        <v>9295</v>
      </c>
      <c r="V41" s="4">
        <v>5803</v>
      </c>
      <c r="W41" s="4">
        <v>2493</v>
      </c>
      <c r="X41" s="4">
        <v>2041</v>
      </c>
      <c r="Y41" s="4">
        <v>4733</v>
      </c>
      <c r="Z41" s="47">
        <v>760</v>
      </c>
    </row>
    <row r="42" spans="5:43">
      <c r="E42" s="103"/>
      <c r="F42" s="3" t="s">
        <v>14</v>
      </c>
      <c r="G42" s="84">
        <v>589.6</v>
      </c>
      <c r="H42" s="84">
        <v>74.8</v>
      </c>
      <c r="I42" s="104">
        <v>200</v>
      </c>
      <c r="K42" s="45"/>
      <c r="L42" s="3" t="s">
        <v>14</v>
      </c>
      <c r="M42" s="4">
        <v>191</v>
      </c>
      <c r="N42" s="4">
        <v>451.7</v>
      </c>
      <c r="O42" s="4">
        <v>11.9</v>
      </c>
      <c r="P42" s="47">
        <v>99.4</v>
      </c>
      <c r="R42" s="45"/>
      <c r="S42" s="3" t="s">
        <v>14</v>
      </c>
      <c r="T42" s="4">
        <v>167.9</v>
      </c>
      <c r="U42" s="4">
        <v>152.5</v>
      </c>
      <c r="V42" s="4">
        <v>199.4</v>
      </c>
      <c r="W42" s="4">
        <v>7.3</v>
      </c>
      <c r="X42" s="4">
        <v>92.4</v>
      </c>
      <c r="Y42" s="4">
        <v>40.5</v>
      </c>
      <c r="Z42" s="47">
        <v>31.4</v>
      </c>
      <c r="AQ42" s="43"/>
    </row>
    <row r="43" spans="5:43">
      <c r="E43" s="105"/>
      <c r="F43" s="3" t="s">
        <v>15</v>
      </c>
      <c r="G43" s="83">
        <v>3</v>
      </c>
      <c r="H43" s="83">
        <v>3</v>
      </c>
      <c r="I43" s="102">
        <v>3</v>
      </c>
      <c r="K43" s="45"/>
      <c r="L43" s="3" t="s">
        <v>15</v>
      </c>
      <c r="M43" s="4">
        <v>3</v>
      </c>
      <c r="N43" s="4">
        <v>3</v>
      </c>
      <c r="O43" s="4">
        <v>3</v>
      </c>
      <c r="P43" s="47">
        <v>3</v>
      </c>
      <c r="R43" s="45"/>
      <c r="S43" s="3" t="s">
        <v>15</v>
      </c>
      <c r="T43" s="4">
        <v>3</v>
      </c>
      <c r="U43" s="4">
        <v>3</v>
      </c>
      <c r="V43" s="4">
        <v>3</v>
      </c>
      <c r="W43" s="4">
        <v>3</v>
      </c>
      <c r="X43" s="4">
        <v>3</v>
      </c>
      <c r="Y43" s="4">
        <v>3</v>
      </c>
      <c r="Z43" s="47">
        <v>3</v>
      </c>
    </row>
    <row r="44" spans="5:43">
      <c r="E44" s="105"/>
      <c r="F44" s="5" t="s">
        <v>16</v>
      </c>
      <c r="G44" s="77" t="s">
        <v>17</v>
      </c>
      <c r="H44" s="77" t="s">
        <v>17</v>
      </c>
      <c r="I44" s="106" t="s">
        <v>17</v>
      </c>
      <c r="K44" s="45"/>
      <c r="L44" s="5" t="s">
        <v>16</v>
      </c>
      <c r="M44" s="77">
        <v>7.2618459999999997E-9</v>
      </c>
      <c r="N44" s="77">
        <v>5.3507070000000001E-20</v>
      </c>
      <c r="O44" s="77">
        <v>1.531848E-9</v>
      </c>
      <c r="P44" s="106">
        <v>3.7102279999999999E-4</v>
      </c>
      <c r="R44" s="45"/>
      <c r="S44" s="5" t="s">
        <v>16</v>
      </c>
      <c r="T44" s="85">
        <v>5.6619259999999996E-22</v>
      </c>
      <c r="U44" s="85">
        <v>3.4333359999999999E-50</v>
      </c>
      <c r="V44" s="85">
        <v>8.9214749999999995E-26</v>
      </c>
      <c r="W44" s="85">
        <v>0.43138910000000003</v>
      </c>
      <c r="X44" s="85">
        <v>7.0650010000000003E-13</v>
      </c>
      <c r="Y44" s="85">
        <v>1.5065680000000001E-13</v>
      </c>
      <c r="Z44" s="111">
        <v>7.2559969999999994E-5</v>
      </c>
    </row>
    <row r="45" spans="5:43">
      <c r="E45" s="105"/>
      <c r="F45" s="7" t="s">
        <v>18</v>
      </c>
      <c r="G45" s="8">
        <v>0.18</v>
      </c>
      <c r="H45" s="8">
        <v>0.05</v>
      </c>
      <c r="I45" s="94">
        <v>0.12</v>
      </c>
      <c r="K45" s="45"/>
      <c r="L45" s="7" t="s">
        <v>18</v>
      </c>
      <c r="M45" s="8">
        <v>0.16</v>
      </c>
      <c r="N45" s="8">
        <v>0.31</v>
      </c>
      <c r="O45" s="8">
        <v>7.0000000000000007E-2</v>
      </c>
      <c r="P45" s="94">
        <v>0.22</v>
      </c>
      <c r="R45" s="45"/>
      <c r="S45" s="7" t="s">
        <v>18</v>
      </c>
      <c r="T45" s="8">
        <v>0.14000000000000001</v>
      </c>
      <c r="U45" s="8">
        <v>0.13</v>
      </c>
      <c r="V45" s="8">
        <v>0.19</v>
      </c>
      <c r="W45" s="8">
        <v>0.05</v>
      </c>
      <c r="X45" s="8">
        <v>0.21</v>
      </c>
      <c r="Y45" s="8">
        <v>0.09</v>
      </c>
      <c r="Z45" s="94">
        <v>0.2</v>
      </c>
    </row>
    <row r="46" spans="5:43" ht="16" thickBot="1">
      <c r="E46" s="107"/>
      <c r="F46" s="9"/>
      <c r="G46" s="10" t="s">
        <v>19</v>
      </c>
      <c r="H46" s="10" t="s">
        <v>20</v>
      </c>
      <c r="I46" s="108" t="s">
        <v>20</v>
      </c>
      <c r="K46" s="28"/>
      <c r="L46" s="12"/>
      <c r="M46" s="13" t="s">
        <v>19</v>
      </c>
      <c r="N46" s="13" t="s">
        <v>49</v>
      </c>
      <c r="O46" s="13" t="s">
        <v>20</v>
      </c>
      <c r="P46" s="29" t="s">
        <v>19</v>
      </c>
      <c r="R46" s="28"/>
      <c r="S46" s="12"/>
      <c r="T46" s="13" t="s">
        <v>20</v>
      </c>
      <c r="U46" s="13" t="s">
        <v>20</v>
      </c>
      <c r="V46" s="13" t="s">
        <v>19</v>
      </c>
      <c r="W46" s="13" t="s">
        <v>66</v>
      </c>
      <c r="X46" s="13" t="s">
        <v>19</v>
      </c>
      <c r="Y46" s="13" t="s">
        <v>20</v>
      </c>
      <c r="Z46" s="29" t="s">
        <v>19</v>
      </c>
    </row>
    <row r="47" spans="5:43" ht="16" thickTop="1">
      <c r="E47" s="30" t="s">
        <v>22</v>
      </c>
      <c r="F47" s="59"/>
      <c r="G47" s="59"/>
      <c r="I47" s="50"/>
      <c r="K47" s="109" t="s">
        <v>22</v>
      </c>
      <c r="L47" s="60"/>
      <c r="M47" s="60"/>
      <c r="P47" s="110"/>
      <c r="R47" s="30" t="s">
        <v>22</v>
      </c>
      <c r="S47" s="59"/>
      <c r="T47" s="59"/>
      <c r="U47" s="112"/>
      <c r="V47" s="112"/>
      <c r="W47" s="112"/>
      <c r="X47" s="112"/>
      <c r="Y47" s="112"/>
      <c r="Z47" s="110"/>
    </row>
    <row r="48" spans="5:43">
      <c r="E48" s="45"/>
      <c r="F48" s="15" t="s">
        <v>23</v>
      </c>
      <c r="G48" s="4">
        <v>864.3</v>
      </c>
      <c r="H48" s="4"/>
      <c r="I48" s="50"/>
      <c r="K48" s="45"/>
      <c r="L48" s="15" t="s">
        <v>23</v>
      </c>
      <c r="M48" s="4">
        <v>196</v>
      </c>
      <c r="N48" s="4"/>
      <c r="P48" s="110"/>
      <c r="R48" s="45"/>
      <c r="S48" s="15" t="s">
        <v>23</v>
      </c>
      <c r="T48" s="4">
        <v>601.5</v>
      </c>
      <c r="U48" s="84"/>
      <c r="V48" s="112"/>
      <c r="W48" s="112"/>
      <c r="X48" s="112"/>
      <c r="Y48" s="112"/>
      <c r="Z48" s="110"/>
      <c r="AQ48" s="43"/>
    </row>
    <row r="49" spans="5:43">
      <c r="E49" s="45"/>
      <c r="F49" s="15" t="s">
        <v>15</v>
      </c>
      <c r="G49" s="4">
        <v>6</v>
      </c>
      <c r="H49" s="4"/>
      <c r="I49" s="50"/>
      <c r="K49" s="45"/>
      <c r="L49" s="15" t="s">
        <v>15</v>
      </c>
      <c r="M49" s="4">
        <v>9</v>
      </c>
      <c r="N49" s="4"/>
      <c r="P49" s="95"/>
      <c r="R49" s="45"/>
      <c r="S49" s="15" t="s">
        <v>15</v>
      </c>
      <c r="T49" s="4">
        <v>18</v>
      </c>
      <c r="U49" s="17"/>
      <c r="V49" s="18"/>
      <c r="W49" s="18"/>
      <c r="Z49" s="50"/>
    </row>
    <row r="50" spans="5:43">
      <c r="E50" s="45"/>
      <c r="F50" s="5" t="s">
        <v>16</v>
      </c>
      <c r="G50" s="85" t="s">
        <v>17</v>
      </c>
      <c r="H50" s="4"/>
      <c r="I50" s="50"/>
      <c r="K50" s="45"/>
      <c r="L50" s="5" t="s">
        <v>16</v>
      </c>
      <c r="M50" s="85">
        <v>2.3240849999999999E-37</v>
      </c>
      <c r="N50" s="4"/>
      <c r="P50" s="50"/>
      <c r="R50" s="45"/>
      <c r="S50" s="5" t="s">
        <v>16</v>
      </c>
      <c r="T50" s="85" t="s">
        <v>17</v>
      </c>
      <c r="U50" s="4"/>
      <c r="Z50" s="50"/>
    </row>
    <row r="51" spans="5:43">
      <c r="E51" s="45"/>
      <c r="F51" s="19" t="s">
        <v>24</v>
      </c>
      <c r="G51" s="8">
        <v>0.08</v>
      </c>
      <c r="H51" s="20" t="s">
        <v>20</v>
      </c>
      <c r="I51" s="50"/>
      <c r="K51" s="45"/>
      <c r="L51" s="19" t="s">
        <v>24</v>
      </c>
      <c r="M51" s="8">
        <v>0.06</v>
      </c>
      <c r="N51" s="20" t="s">
        <v>20</v>
      </c>
      <c r="P51" s="50"/>
      <c r="R51" s="45"/>
      <c r="S51" s="19" t="s">
        <v>24</v>
      </c>
      <c r="T51" s="8">
        <v>0.08</v>
      </c>
      <c r="U51" s="20" t="s">
        <v>20</v>
      </c>
      <c r="Z51" s="50"/>
    </row>
    <row r="52" spans="5:43" ht="16" thickBot="1">
      <c r="E52" s="96"/>
      <c r="F52" s="97" t="s">
        <v>25</v>
      </c>
      <c r="G52" s="42">
        <v>66040</v>
      </c>
      <c r="H52" s="48"/>
      <c r="I52" s="51"/>
      <c r="K52" s="96"/>
      <c r="L52" s="97" t="s">
        <v>25</v>
      </c>
      <c r="M52" s="42">
        <v>17235</v>
      </c>
      <c r="N52" s="42"/>
      <c r="O52" s="48"/>
      <c r="P52" s="51"/>
      <c r="R52" s="96"/>
      <c r="S52" s="97" t="s">
        <v>25</v>
      </c>
      <c r="T52" s="42">
        <v>33913</v>
      </c>
      <c r="U52" s="42"/>
      <c r="V52" s="48"/>
      <c r="W52" s="113"/>
      <c r="X52" s="48"/>
      <c r="Y52" s="48"/>
      <c r="Z52" s="114"/>
    </row>
    <row r="57" spans="5:43" ht="15.5" customHeight="1"/>
    <row r="58" spans="5:43">
      <c r="AQ58" s="43"/>
    </row>
    <row r="64" spans="5:43">
      <c r="AQ64" s="43"/>
    </row>
    <row r="70" spans="43:59">
      <c r="AQ70" s="43"/>
    </row>
    <row r="72" spans="43:59" ht="15.5" customHeight="1"/>
    <row r="75" spans="43:59">
      <c r="BG75" s="43"/>
    </row>
    <row r="78" spans="43:59" ht="15.5" customHeight="1"/>
    <row r="85" spans="43:43">
      <c r="AQ85" s="43"/>
    </row>
    <row r="95" spans="43:43">
      <c r="AQ95" s="43"/>
    </row>
    <row r="97" spans="5:12">
      <c r="E97" s="167" t="s">
        <v>89</v>
      </c>
      <c r="F97" s="168"/>
      <c r="G97" s="168"/>
      <c r="H97" s="168"/>
      <c r="I97" s="168"/>
      <c r="J97" s="168"/>
      <c r="K97" s="168"/>
      <c r="L97" s="169"/>
    </row>
    <row r="98" spans="5:12">
      <c r="E98" s="170"/>
      <c r="F98" s="163"/>
      <c r="G98" s="163"/>
      <c r="H98" s="163"/>
      <c r="I98" s="163"/>
      <c r="J98" s="163"/>
      <c r="K98" s="163"/>
      <c r="L98" s="171"/>
    </row>
    <row r="99" spans="5:12">
      <c r="E99" s="1"/>
    </row>
    <row r="100" spans="5:12">
      <c r="E100" s="1"/>
      <c r="F100" s="68" t="s">
        <v>0</v>
      </c>
      <c r="G100" s="4" t="s">
        <v>78</v>
      </c>
      <c r="H100" s="4" t="s">
        <v>79</v>
      </c>
      <c r="I100" s="4" t="s">
        <v>82</v>
      </c>
      <c r="J100" s="4" t="s">
        <v>83</v>
      </c>
      <c r="K100" s="4" t="s">
        <v>80</v>
      </c>
      <c r="L100" s="4" t="s">
        <v>81</v>
      </c>
    </row>
    <row r="101" spans="5:12">
      <c r="E101" t="s">
        <v>90</v>
      </c>
      <c r="F101" s="4">
        <v>59.2</v>
      </c>
      <c r="G101" s="4">
        <v>33.799999999999997</v>
      </c>
      <c r="H101" s="4">
        <v>25</v>
      </c>
      <c r="I101" s="4">
        <v>50.3</v>
      </c>
      <c r="J101" s="4">
        <v>21.7</v>
      </c>
      <c r="K101" s="4">
        <v>73.8</v>
      </c>
      <c r="L101" s="4">
        <v>59.6</v>
      </c>
    </row>
    <row r="102" spans="5:12">
      <c r="E102" t="s">
        <v>91</v>
      </c>
      <c r="F102" s="4">
        <v>40.799999999999997</v>
      </c>
      <c r="G102" s="4">
        <v>66.2</v>
      </c>
      <c r="H102" s="4">
        <v>75</v>
      </c>
      <c r="I102" s="4">
        <v>49.7</v>
      </c>
      <c r="J102" s="4">
        <v>78.3</v>
      </c>
      <c r="K102" s="4">
        <v>26.2</v>
      </c>
      <c r="L102" s="4">
        <v>40.4</v>
      </c>
    </row>
    <row r="103" spans="5:12">
      <c r="E103" s="172" t="s">
        <v>12</v>
      </c>
      <c r="F103" s="166"/>
      <c r="J103" s="2"/>
    </row>
    <row r="104" spans="5:12">
      <c r="E104" s="1"/>
      <c r="F104" s="3" t="s">
        <v>13</v>
      </c>
      <c r="G104" s="4">
        <v>24121</v>
      </c>
      <c r="H104" s="4">
        <v>696</v>
      </c>
      <c r="I104" s="4">
        <v>20902</v>
      </c>
      <c r="J104" s="4">
        <v>948</v>
      </c>
      <c r="K104" s="4">
        <v>57727</v>
      </c>
      <c r="L104" s="4">
        <v>27686</v>
      </c>
    </row>
    <row r="105" spans="5:12">
      <c r="E105" s="1"/>
      <c r="F105" s="3" t="s">
        <v>14</v>
      </c>
      <c r="G105" s="4">
        <v>6440.8</v>
      </c>
      <c r="H105" s="4">
        <v>336.5</v>
      </c>
      <c r="I105" s="4">
        <v>678.2</v>
      </c>
      <c r="J105" s="4">
        <v>550.20000000000005</v>
      </c>
      <c r="K105" s="4">
        <v>5134.1000000000004</v>
      </c>
      <c r="L105" s="4">
        <v>1.7</v>
      </c>
    </row>
    <row r="106" spans="5:12">
      <c r="E106" s="1"/>
      <c r="F106" s="3" t="s">
        <v>15</v>
      </c>
      <c r="G106" s="4">
        <v>1</v>
      </c>
      <c r="H106" s="4">
        <v>1</v>
      </c>
      <c r="I106" s="4">
        <v>1</v>
      </c>
      <c r="J106" s="4">
        <v>1</v>
      </c>
      <c r="K106" s="4">
        <v>1</v>
      </c>
      <c r="L106" s="4">
        <v>1</v>
      </c>
    </row>
    <row r="107" spans="5:12">
      <c r="E107" s="1"/>
      <c r="F107" s="5" t="s">
        <v>16</v>
      </c>
      <c r="G107" s="4">
        <v>0</v>
      </c>
      <c r="H107" s="44">
        <v>3.766668E-75</v>
      </c>
      <c r="I107" s="44">
        <v>1.663162E-149</v>
      </c>
      <c r="J107" s="44">
        <v>1.14974E-121</v>
      </c>
      <c r="K107" s="4">
        <v>0</v>
      </c>
      <c r="L107" s="4">
        <v>0.186278</v>
      </c>
    </row>
    <row r="108" spans="5:12">
      <c r="E108" s="1"/>
      <c r="F108" s="7" t="s">
        <v>18</v>
      </c>
      <c r="G108" s="8">
        <v>0.52</v>
      </c>
      <c r="H108" s="8">
        <v>0.7</v>
      </c>
      <c r="I108" s="8">
        <v>0.18</v>
      </c>
      <c r="J108" s="8">
        <v>0.76</v>
      </c>
      <c r="K108" s="8">
        <v>0.3</v>
      </c>
      <c r="L108" s="8">
        <v>0.01</v>
      </c>
    </row>
    <row r="109" spans="5:12" ht="16" thickBot="1">
      <c r="E109" s="11"/>
      <c r="F109" s="12"/>
      <c r="G109" s="13" t="s">
        <v>67</v>
      </c>
      <c r="H109" s="13" t="s">
        <v>67</v>
      </c>
      <c r="I109" s="13" t="s">
        <v>19</v>
      </c>
      <c r="J109" s="14" t="s">
        <v>67</v>
      </c>
      <c r="K109" s="13" t="s">
        <v>49</v>
      </c>
      <c r="L109" s="13" t="s">
        <v>66</v>
      </c>
    </row>
    <row r="110" spans="5:12" ht="16" thickTop="1">
      <c r="E110" s="57" t="s">
        <v>22</v>
      </c>
      <c r="F110" s="58"/>
      <c r="G110" s="58"/>
      <c r="L110" s="2"/>
    </row>
    <row r="111" spans="5:12">
      <c r="E111" s="1"/>
      <c r="F111" s="15" t="s">
        <v>23</v>
      </c>
      <c r="G111">
        <v>13141.5</v>
      </c>
      <c r="L111" s="2"/>
    </row>
    <row r="112" spans="5:12">
      <c r="E112" s="1"/>
      <c r="F112" s="15" t="s">
        <v>15</v>
      </c>
      <c r="G112">
        <v>5</v>
      </c>
      <c r="L112" s="2"/>
    </row>
    <row r="113" spans="5:12">
      <c r="E113" s="1"/>
      <c r="F113" s="5" t="s">
        <v>16</v>
      </c>
      <c r="G113">
        <v>0</v>
      </c>
      <c r="H113" s="18"/>
      <c r="I113" s="18"/>
      <c r="J113" s="18"/>
      <c r="K113" s="18"/>
      <c r="L113" s="16"/>
    </row>
    <row r="114" spans="5:12">
      <c r="E114" s="1"/>
      <c r="F114" s="19" t="s">
        <v>24</v>
      </c>
      <c r="G114" s="8">
        <v>0.32</v>
      </c>
      <c r="H114" s="20" t="s">
        <v>49</v>
      </c>
      <c r="L114" s="2"/>
    </row>
    <row r="115" spans="5:12">
      <c r="E115" s="21"/>
      <c r="F115" s="22" t="s">
        <v>25</v>
      </c>
      <c r="G115" s="23">
        <v>132080</v>
      </c>
      <c r="H115" s="24"/>
      <c r="I115" s="24"/>
      <c r="J115" s="24"/>
      <c r="K115" s="24"/>
      <c r="L115" s="25"/>
    </row>
  </sheetData>
  <mergeCells count="17">
    <mergeCell ref="E4:F5"/>
    <mergeCell ref="B7:C8"/>
    <mergeCell ref="R7:Z8"/>
    <mergeCell ref="K14:L14"/>
    <mergeCell ref="E97:L98"/>
    <mergeCell ref="E103:F103"/>
    <mergeCell ref="E7:I8"/>
    <mergeCell ref="K7:P8"/>
    <mergeCell ref="E30:F31"/>
    <mergeCell ref="E14:F14"/>
    <mergeCell ref="R40:S40"/>
    <mergeCell ref="K40:L40"/>
    <mergeCell ref="R33:Z34"/>
    <mergeCell ref="R14:S14"/>
    <mergeCell ref="E33:I34"/>
    <mergeCell ref="E40:F40"/>
    <mergeCell ref="K33:P34"/>
  </mergeCells>
  <conditionalFormatting sqref="B10:B14">
    <cfRule type="cellIs" dxfId="203" priority="222" operator="between">
      <formula>0.15</formula>
      <formula>0.249</formula>
    </cfRule>
    <cfRule type="cellIs" dxfId="202" priority="221" operator="between">
      <formula>0.05</formula>
      <formula>0.149</formula>
    </cfRule>
    <cfRule type="cellIs" dxfId="201" priority="220" operator="lessThan">
      <formula>0.05</formula>
    </cfRule>
    <cfRule type="cellIs" dxfId="200" priority="219" operator="between">
      <formula>0.25</formula>
      <formula>0.349</formula>
    </cfRule>
    <cfRule type="cellIs" dxfId="199" priority="218" operator="between">
      <formula>0.35</formula>
      <formula>0.449</formula>
    </cfRule>
    <cfRule type="cellIs" dxfId="198" priority="217" operator="greaterThanOrEqual">
      <formula>0.5</formula>
    </cfRule>
  </conditionalFormatting>
  <conditionalFormatting sqref="G25">
    <cfRule type="cellIs" dxfId="197" priority="93" operator="between">
      <formula>0.25</formula>
      <formula>0.349</formula>
    </cfRule>
    <cfRule type="cellIs" dxfId="196" priority="94" operator="lessThan">
      <formula>0.05</formula>
    </cfRule>
    <cfRule type="cellIs" dxfId="195" priority="95" operator="between">
      <formula>0.05</formula>
      <formula>0.149</formula>
    </cfRule>
    <cfRule type="cellIs" dxfId="194" priority="96" operator="between">
      <formula>0.15</formula>
      <formula>0.249</formula>
    </cfRule>
    <cfRule type="cellIs" dxfId="193" priority="91" operator="greaterThanOrEqual">
      <formula>0.5</formula>
    </cfRule>
    <cfRule type="cellIs" dxfId="192" priority="92" operator="between">
      <formula>0.35</formula>
      <formula>0.449</formula>
    </cfRule>
  </conditionalFormatting>
  <conditionalFormatting sqref="G51">
    <cfRule type="cellIs" dxfId="191" priority="46" operator="lessThan">
      <formula>0.05</formula>
    </cfRule>
    <cfRule type="cellIs" dxfId="190" priority="47" operator="between">
      <formula>0.05</formula>
      <formula>0.149</formula>
    </cfRule>
    <cfRule type="cellIs" dxfId="189" priority="48" operator="between">
      <formula>0.15</formula>
      <formula>0.249</formula>
    </cfRule>
    <cfRule type="cellIs" dxfId="188" priority="44" operator="between">
      <formula>0.35</formula>
      <formula>0.449</formula>
    </cfRule>
    <cfRule type="cellIs" dxfId="187" priority="43" operator="greaterThanOrEqual">
      <formula>0.5</formula>
    </cfRule>
    <cfRule type="cellIs" dxfId="186" priority="45" operator="between">
      <formula>0.25</formula>
      <formula>0.349</formula>
    </cfRule>
  </conditionalFormatting>
  <conditionalFormatting sqref="G114">
    <cfRule type="cellIs" dxfId="185" priority="292" operator="lessThan">
      <formula>0.05</formula>
    </cfRule>
    <cfRule type="cellIs" dxfId="184" priority="293" operator="between">
      <formula>0.05</formula>
      <formula>0.149</formula>
    </cfRule>
    <cfRule type="cellIs" dxfId="183" priority="291" operator="between">
      <formula>0.25</formula>
      <formula>0.349</formula>
    </cfRule>
    <cfRule type="cellIs" dxfId="182" priority="290" operator="between">
      <formula>0.35</formula>
      <formula>0.449</formula>
    </cfRule>
    <cfRule type="cellIs" dxfId="181" priority="289" operator="greaterThanOrEqual">
      <formula>0.5</formula>
    </cfRule>
    <cfRule type="cellIs" dxfId="180" priority="294" operator="between">
      <formula>0.15</formula>
      <formula>0.249</formula>
    </cfRule>
  </conditionalFormatting>
  <conditionalFormatting sqref="G19:I19">
    <cfRule type="cellIs" dxfId="179" priority="86" operator="between">
      <formula>0.35</formula>
      <formula>0.449</formula>
    </cfRule>
    <cfRule type="cellIs" dxfId="178" priority="85" operator="greaterThanOrEqual">
      <formula>0.5</formula>
    </cfRule>
    <cfRule type="cellIs" dxfId="177" priority="87" operator="between">
      <formula>0.25</formula>
      <formula>0.349</formula>
    </cfRule>
    <cfRule type="cellIs" dxfId="176" priority="90" operator="between">
      <formula>0.15</formula>
      <formula>0.249</formula>
    </cfRule>
    <cfRule type="cellIs" dxfId="175" priority="89" operator="between">
      <formula>0.05</formula>
      <formula>0.149</formula>
    </cfRule>
    <cfRule type="cellIs" dxfId="174" priority="88" operator="lessThan">
      <formula>0.05</formula>
    </cfRule>
  </conditionalFormatting>
  <conditionalFormatting sqref="G45:I45">
    <cfRule type="cellIs" dxfId="173" priority="40" operator="lessThan">
      <formula>0.05</formula>
    </cfRule>
    <cfRule type="cellIs" dxfId="172" priority="41" operator="between">
      <formula>0.05</formula>
      <formula>0.149</formula>
    </cfRule>
    <cfRule type="cellIs" dxfId="171" priority="42" operator="between">
      <formula>0.15</formula>
      <formula>0.249</formula>
    </cfRule>
    <cfRule type="cellIs" dxfId="170" priority="37" operator="greaterThanOrEqual">
      <formula>0.5</formula>
    </cfRule>
    <cfRule type="cellIs" dxfId="169" priority="38" operator="between">
      <formula>0.35</formula>
      <formula>0.449</formula>
    </cfRule>
    <cfRule type="cellIs" dxfId="168" priority="39" operator="between">
      <formula>0.25</formula>
      <formula>0.349</formula>
    </cfRule>
  </conditionalFormatting>
  <conditionalFormatting sqref="G108:L108">
    <cfRule type="cellIs" dxfId="167" priority="283" operator="greaterThanOrEqual">
      <formula>0.5</formula>
    </cfRule>
    <cfRule type="cellIs" dxfId="166" priority="288" operator="between">
      <formula>0.15</formula>
      <formula>0.249</formula>
    </cfRule>
    <cfRule type="cellIs" dxfId="165" priority="284" operator="between">
      <formula>0.35</formula>
      <formula>0.449</formula>
    </cfRule>
    <cfRule type="cellIs" dxfId="164" priority="286" operator="lessThan">
      <formula>0.05</formula>
    </cfRule>
    <cfRule type="cellIs" dxfId="163" priority="285" operator="between">
      <formula>0.25</formula>
      <formula>0.349</formula>
    </cfRule>
    <cfRule type="cellIs" dxfId="162" priority="287" operator="between">
      <formula>0.05</formula>
      <formula>0.149</formula>
    </cfRule>
  </conditionalFormatting>
  <conditionalFormatting sqref="M25">
    <cfRule type="cellIs" dxfId="161" priority="82" operator="lessThan">
      <formula>0.05</formula>
    </cfRule>
    <cfRule type="cellIs" dxfId="160" priority="83" operator="between">
      <formula>0.05</formula>
      <formula>0.149</formula>
    </cfRule>
    <cfRule type="cellIs" dxfId="159" priority="84" operator="between">
      <formula>0.15</formula>
      <formula>0.249</formula>
    </cfRule>
    <cfRule type="cellIs" dxfId="158" priority="81" operator="between">
      <formula>0.25</formula>
      <formula>0.349</formula>
    </cfRule>
    <cfRule type="cellIs" dxfId="157" priority="79" operator="greaterThanOrEqual">
      <formula>0.5</formula>
    </cfRule>
    <cfRule type="cellIs" dxfId="156" priority="80" operator="between">
      <formula>0.35</formula>
      <formula>0.449</formula>
    </cfRule>
  </conditionalFormatting>
  <conditionalFormatting sqref="M51">
    <cfRule type="cellIs" dxfId="155" priority="29" operator="between">
      <formula>0.05</formula>
      <formula>0.149</formula>
    </cfRule>
    <cfRule type="cellIs" dxfId="154" priority="26" operator="between">
      <formula>0.35</formula>
      <formula>0.449</formula>
    </cfRule>
    <cfRule type="cellIs" dxfId="153" priority="27" operator="between">
      <formula>0.25</formula>
      <formula>0.349</formula>
    </cfRule>
    <cfRule type="cellIs" dxfId="152" priority="30" operator="between">
      <formula>0.15</formula>
      <formula>0.249</formula>
    </cfRule>
    <cfRule type="cellIs" dxfId="151" priority="28" operator="lessThan">
      <formula>0.05</formula>
    </cfRule>
    <cfRule type="cellIs" dxfId="150" priority="25" operator="greaterThanOrEqual">
      <formula>0.5</formula>
    </cfRule>
  </conditionalFormatting>
  <conditionalFormatting sqref="M19:P19">
    <cfRule type="cellIs" dxfId="149" priority="72" operator="between">
      <formula>0.15</formula>
      <formula>0.249</formula>
    </cfRule>
    <cfRule type="cellIs" dxfId="148" priority="67" operator="greaterThanOrEqual">
      <formula>0.5</formula>
    </cfRule>
    <cfRule type="cellIs" dxfId="147" priority="70" operator="lessThan">
      <formula>0.05</formula>
    </cfRule>
    <cfRule type="cellIs" dxfId="146" priority="71" operator="between">
      <formula>0.05</formula>
      <formula>0.149</formula>
    </cfRule>
    <cfRule type="cellIs" dxfId="145" priority="68" operator="between">
      <formula>0.35</formula>
      <formula>0.449</formula>
    </cfRule>
    <cfRule type="cellIs" dxfId="144" priority="69" operator="between">
      <formula>0.25</formula>
      <formula>0.349</formula>
    </cfRule>
  </conditionalFormatting>
  <conditionalFormatting sqref="M45:P45">
    <cfRule type="cellIs" dxfId="143" priority="24" operator="between">
      <formula>0.15</formula>
      <formula>0.249</formula>
    </cfRule>
    <cfRule type="cellIs" dxfId="142" priority="23" operator="between">
      <formula>0.05</formula>
      <formula>0.149</formula>
    </cfRule>
    <cfRule type="cellIs" dxfId="141" priority="22" operator="lessThan">
      <formula>0.05</formula>
    </cfRule>
    <cfRule type="cellIs" dxfId="140" priority="21" operator="between">
      <formula>0.25</formula>
      <formula>0.349</formula>
    </cfRule>
    <cfRule type="cellIs" dxfId="139" priority="20" operator="between">
      <formula>0.35</formula>
      <formula>0.449</formula>
    </cfRule>
    <cfRule type="cellIs" dxfId="138" priority="19" operator="greaterThanOrEqual">
      <formula>0.5</formula>
    </cfRule>
  </conditionalFormatting>
  <conditionalFormatting sqref="T25">
    <cfRule type="cellIs" dxfId="137" priority="65" operator="between">
      <formula>0.05</formula>
      <formula>0.149</formula>
    </cfRule>
    <cfRule type="cellIs" dxfId="136" priority="66" operator="between">
      <formula>0.15</formula>
      <formula>0.249</formula>
    </cfRule>
    <cfRule type="cellIs" dxfId="135" priority="64" operator="lessThan">
      <formula>0.05</formula>
    </cfRule>
    <cfRule type="cellIs" dxfId="134" priority="63" operator="between">
      <formula>0.25</formula>
      <formula>0.349</formula>
    </cfRule>
    <cfRule type="cellIs" dxfId="133" priority="62" operator="between">
      <formula>0.35</formula>
      <formula>0.449</formula>
    </cfRule>
    <cfRule type="cellIs" dxfId="132" priority="61" operator="greaterThanOrEqual">
      <formula>0.5</formula>
    </cfRule>
  </conditionalFormatting>
  <conditionalFormatting sqref="T51">
    <cfRule type="cellIs" dxfId="131" priority="12" operator="between">
      <formula>0.15</formula>
      <formula>0.249</formula>
    </cfRule>
    <cfRule type="cellIs" dxfId="130" priority="11" operator="between">
      <formula>0.05</formula>
      <formula>0.149</formula>
    </cfRule>
    <cfRule type="cellIs" dxfId="129" priority="10" operator="lessThan">
      <formula>0.05</formula>
    </cfRule>
    <cfRule type="cellIs" dxfId="128" priority="9" operator="between">
      <formula>0.25</formula>
      <formula>0.349</formula>
    </cfRule>
    <cfRule type="cellIs" dxfId="127" priority="8" operator="between">
      <formula>0.35</formula>
      <formula>0.449</formula>
    </cfRule>
    <cfRule type="cellIs" dxfId="126" priority="7" operator="greaterThanOrEqual">
      <formula>0.5</formula>
    </cfRule>
  </conditionalFormatting>
  <conditionalFormatting sqref="T19:Z19">
    <cfRule type="cellIs" dxfId="125" priority="60" operator="between">
      <formula>0.15</formula>
      <formula>0.249</formula>
    </cfRule>
    <cfRule type="cellIs" dxfId="124" priority="58" operator="lessThan">
      <formula>0.05</formula>
    </cfRule>
    <cfRule type="cellIs" dxfId="123" priority="55" operator="greaterThanOrEqual">
      <formula>0.5</formula>
    </cfRule>
    <cfRule type="cellIs" dxfId="122" priority="56" operator="between">
      <formula>0.35</formula>
      <formula>0.449</formula>
    </cfRule>
    <cfRule type="cellIs" dxfId="121" priority="57" operator="between">
      <formula>0.25</formula>
      <formula>0.349</formula>
    </cfRule>
    <cfRule type="cellIs" dxfId="120" priority="59" operator="between">
      <formula>0.05</formula>
      <formula>0.149</formula>
    </cfRule>
  </conditionalFormatting>
  <conditionalFormatting sqref="T45:Z45">
    <cfRule type="cellIs" dxfId="119" priority="2" operator="between">
      <formula>0.35</formula>
      <formula>0.449</formula>
    </cfRule>
    <cfRule type="cellIs" dxfId="118" priority="3" operator="between">
      <formula>0.25</formula>
      <formula>0.349</formula>
    </cfRule>
    <cfRule type="cellIs" dxfId="117" priority="1" operator="greaterThanOrEqual">
      <formula>0.5</formula>
    </cfRule>
    <cfRule type="cellIs" dxfId="116" priority="6" operator="between">
      <formula>0.15</formula>
      <formula>0.249</formula>
    </cfRule>
    <cfRule type="cellIs" dxfId="115" priority="5" operator="between">
      <formula>0.05</formula>
      <formula>0.149</formula>
    </cfRule>
    <cfRule type="cellIs" dxfId="114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J116"/>
  <sheetViews>
    <sheetView showGridLines="0" zoomScale="70" zoomScaleNormal="70" workbookViewId="0">
      <selection activeCell="B2" sqref="B2"/>
    </sheetView>
  </sheetViews>
  <sheetFormatPr defaultColWidth="11.1640625" defaultRowHeight="15.5"/>
  <cols>
    <col min="1" max="1" width="4.33203125" customWidth="1"/>
    <col min="2" max="2" width="21.9140625" customWidth="1"/>
    <col min="3" max="10" width="10.83203125" style="4"/>
    <col min="12" max="12" width="3.4140625" customWidth="1"/>
    <col min="13" max="13" width="20.4140625" bestFit="1" customWidth="1"/>
    <col min="14" max="18" width="10.83203125" style="4"/>
    <col min="24" max="24" width="13.1640625" bestFit="1" customWidth="1"/>
  </cols>
  <sheetData>
    <row r="2" spans="2:36" ht="23.5">
      <c r="B2" s="54" t="s">
        <v>159</v>
      </c>
    </row>
    <row r="3" spans="2:36" ht="18.5">
      <c r="B3" s="56"/>
    </row>
    <row r="4" spans="2:36">
      <c r="B4" s="118" t="s">
        <v>58</v>
      </c>
      <c r="S4" s="4"/>
    </row>
    <row r="5" spans="2:36" ht="16" thickBot="1">
      <c r="S5" s="4"/>
    </row>
    <row r="6" spans="2:36">
      <c r="B6" s="151" t="s">
        <v>158</v>
      </c>
      <c r="C6" s="152"/>
      <c r="D6" s="152"/>
      <c r="E6" s="152"/>
      <c r="F6" s="152"/>
      <c r="G6" s="152"/>
      <c r="H6" s="152"/>
      <c r="I6" s="152"/>
      <c r="J6" s="152"/>
      <c r="K6" s="153"/>
      <c r="M6" s="151" t="s">
        <v>168</v>
      </c>
      <c r="N6" s="152"/>
      <c r="O6" s="152"/>
      <c r="P6" s="152"/>
      <c r="Q6" s="152"/>
      <c r="R6" s="152"/>
      <c r="S6" s="152"/>
      <c r="T6" s="152"/>
      <c r="U6" s="152"/>
      <c r="V6" s="153"/>
      <c r="AC6" s="4"/>
      <c r="AD6" s="4"/>
      <c r="AE6" s="4"/>
      <c r="AF6" s="4"/>
      <c r="AG6" s="4"/>
      <c r="AH6" s="4"/>
      <c r="AI6" s="4"/>
      <c r="AJ6" s="4"/>
    </row>
    <row r="7" spans="2:36">
      <c r="B7" s="154"/>
      <c r="C7" s="155"/>
      <c r="D7" s="155"/>
      <c r="E7" s="155"/>
      <c r="F7" s="155"/>
      <c r="G7" s="155"/>
      <c r="H7" s="155"/>
      <c r="I7" s="155"/>
      <c r="J7" s="155"/>
      <c r="K7" s="156"/>
      <c r="M7" s="154"/>
      <c r="N7" s="155"/>
      <c r="O7" s="155"/>
      <c r="P7" s="155"/>
      <c r="Q7" s="155"/>
      <c r="R7" s="155"/>
      <c r="S7" s="155"/>
      <c r="T7" s="155"/>
      <c r="U7" s="155"/>
      <c r="V7" s="156"/>
    </row>
    <row r="8" spans="2:36">
      <c r="B8" s="26"/>
      <c r="C8" s="150" t="s">
        <v>61</v>
      </c>
      <c r="D8" s="150"/>
      <c r="E8" s="150" t="s">
        <v>62</v>
      </c>
      <c r="F8" s="150"/>
      <c r="G8" s="150" t="s">
        <v>63</v>
      </c>
      <c r="H8" s="150"/>
      <c r="I8" s="150" t="s">
        <v>64</v>
      </c>
      <c r="J8" s="150"/>
      <c r="K8" s="27"/>
      <c r="M8" s="26"/>
      <c r="N8" s="150" t="s">
        <v>61</v>
      </c>
      <c r="O8" s="150"/>
      <c r="P8" s="150" t="s">
        <v>62</v>
      </c>
      <c r="Q8" s="150"/>
      <c r="R8" s="150" t="s">
        <v>65</v>
      </c>
      <c r="S8" s="150"/>
      <c r="T8" s="150" t="s">
        <v>64</v>
      </c>
      <c r="U8" s="150"/>
      <c r="V8" s="27"/>
      <c r="X8" s="115"/>
      <c r="AG8" s="4"/>
      <c r="AH8" s="4"/>
    </row>
    <row r="9" spans="2:36" ht="16" thickBot="1">
      <c r="B9" s="28"/>
      <c r="C9" s="13" t="s">
        <v>26</v>
      </c>
      <c r="D9" s="13" t="s">
        <v>16</v>
      </c>
      <c r="E9" s="13" t="s">
        <v>26</v>
      </c>
      <c r="F9" s="13" t="s">
        <v>16</v>
      </c>
      <c r="G9" s="13" t="s">
        <v>26</v>
      </c>
      <c r="H9" s="13" t="s">
        <v>16</v>
      </c>
      <c r="I9" s="13" t="s">
        <v>26</v>
      </c>
      <c r="J9" s="13" t="s">
        <v>16</v>
      </c>
      <c r="K9" s="29"/>
      <c r="M9" s="28"/>
      <c r="N9" s="13" t="s">
        <v>26</v>
      </c>
      <c r="O9" s="13" t="s">
        <v>16</v>
      </c>
      <c r="P9" s="13" t="s">
        <v>26</v>
      </c>
      <c r="Q9" s="13" t="s">
        <v>16</v>
      </c>
      <c r="R9" s="13" t="s">
        <v>26</v>
      </c>
      <c r="S9" s="13" t="s">
        <v>16</v>
      </c>
      <c r="T9" s="13" t="s">
        <v>26</v>
      </c>
      <c r="U9" s="13" t="s">
        <v>16</v>
      </c>
      <c r="V9" s="29"/>
      <c r="X9" s="115"/>
      <c r="AG9" s="4"/>
      <c r="AH9" s="4"/>
    </row>
    <row r="10" spans="2:36" ht="16" thickTop="1">
      <c r="B10" s="30" t="s">
        <v>27</v>
      </c>
      <c r="C10" s="88">
        <v>-6.92</v>
      </c>
      <c r="D10" s="77">
        <v>0</v>
      </c>
      <c r="E10" s="88">
        <v>27.71</v>
      </c>
      <c r="F10" s="77">
        <v>0</v>
      </c>
      <c r="G10" s="128">
        <v>-0.74</v>
      </c>
      <c r="H10" s="129">
        <v>0.45691999999999999</v>
      </c>
      <c r="I10" s="88">
        <v>-24.25</v>
      </c>
      <c r="J10" s="77">
        <v>0</v>
      </c>
      <c r="K10" s="177" t="s">
        <v>197</v>
      </c>
      <c r="M10" s="30" t="s">
        <v>27</v>
      </c>
      <c r="N10" s="88">
        <v>-10.29</v>
      </c>
      <c r="O10" s="77">
        <v>0</v>
      </c>
      <c r="P10" s="88">
        <v>22.5</v>
      </c>
      <c r="Q10" s="77">
        <v>0</v>
      </c>
      <c r="R10" s="88">
        <v>5.6</v>
      </c>
      <c r="S10" s="77">
        <v>0</v>
      </c>
      <c r="T10" s="88">
        <v>-21.34</v>
      </c>
      <c r="U10" s="77">
        <v>0</v>
      </c>
      <c r="V10" s="177" t="s">
        <v>200</v>
      </c>
      <c r="X10" s="115"/>
      <c r="AG10" s="4"/>
      <c r="AI10" s="4"/>
    </row>
    <row r="11" spans="2:36">
      <c r="B11" s="31" t="s">
        <v>28</v>
      </c>
      <c r="C11" s="86">
        <v>-6.24</v>
      </c>
      <c r="D11" s="87">
        <v>0</v>
      </c>
      <c r="E11" s="86">
        <v>19.7</v>
      </c>
      <c r="F11" s="87">
        <v>0</v>
      </c>
      <c r="G11" s="86">
        <v>3.13</v>
      </c>
      <c r="H11" s="87">
        <v>1.7650000000000001E-3</v>
      </c>
      <c r="I11" s="86">
        <v>-19.260000000000002</v>
      </c>
      <c r="J11" s="87">
        <v>0</v>
      </c>
      <c r="K11" s="178"/>
      <c r="M11" s="31" t="s">
        <v>28</v>
      </c>
      <c r="N11" s="86">
        <v>-6.97</v>
      </c>
      <c r="O11" s="87">
        <v>0</v>
      </c>
      <c r="P11" s="86">
        <v>24.05</v>
      </c>
      <c r="Q11" s="87">
        <v>0</v>
      </c>
      <c r="R11" s="86">
        <v>4.99</v>
      </c>
      <c r="S11" s="87">
        <v>9.9999999999999995E-7</v>
      </c>
      <c r="T11" s="86">
        <v>-24.3</v>
      </c>
      <c r="U11" s="87">
        <v>0</v>
      </c>
      <c r="V11" s="178"/>
      <c r="X11" s="115"/>
      <c r="AG11" s="4"/>
      <c r="AH11" s="4"/>
    </row>
    <row r="12" spans="2:36">
      <c r="B12" s="32" t="s">
        <v>29</v>
      </c>
      <c r="C12" s="140">
        <v>-0.56000000000000005</v>
      </c>
      <c r="D12" s="139">
        <v>0.57660100000000003</v>
      </c>
      <c r="E12" s="33">
        <v>-4.75</v>
      </c>
      <c r="F12" s="34">
        <v>1.9999999999999999E-6</v>
      </c>
      <c r="G12" s="33">
        <v>4.28</v>
      </c>
      <c r="H12" s="34">
        <v>1.9000000000000001E-5</v>
      </c>
      <c r="I12" s="140">
        <v>0.2</v>
      </c>
      <c r="J12" s="143">
        <v>0.84431199999999995</v>
      </c>
      <c r="K12" s="179"/>
      <c r="M12" s="32" t="s">
        <v>29</v>
      </c>
      <c r="N12" s="140">
        <v>1.63</v>
      </c>
      <c r="O12" s="139">
        <v>0.102338</v>
      </c>
      <c r="P12" s="33">
        <v>6.14</v>
      </c>
      <c r="Q12" s="34">
        <v>0</v>
      </c>
      <c r="R12" s="140">
        <v>0.2</v>
      </c>
      <c r="S12" s="139">
        <v>0.83781799999999995</v>
      </c>
      <c r="T12" s="33">
        <v>-7.8</v>
      </c>
      <c r="U12" s="144">
        <v>0</v>
      </c>
      <c r="V12" s="179"/>
      <c r="X12" s="115"/>
      <c r="AG12" s="4"/>
      <c r="AH12" s="4"/>
    </row>
    <row r="13" spans="2:36">
      <c r="B13" s="35" t="s">
        <v>30</v>
      </c>
      <c r="C13" s="86">
        <v>4.67</v>
      </c>
      <c r="D13" s="87">
        <v>3.0000000000000001E-6</v>
      </c>
      <c r="E13" s="86">
        <v>-4.09</v>
      </c>
      <c r="F13" s="87">
        <v>4.1999999999999998E-5</v>
      </c>
      <c r="G13" s="86">
        <v>-6.94</v>
      </c>
      <c r="H13" s="87">
        <v>0</v>
      </c>
      <c r="I13" s="86">
        <v>10.88</v>
      </c>
      <c r="J13" s="87">
        <v>0</v>
      </c>
      <c r="K13" s="180" t="s">
        <v>198</v>
      </c>
      <c r="M13" s="35" t="s">
        <v>30</v>
      </c>
      <c r="N13" s="128">
        <v>-1.01</v>
      </c>
      <c r="O13" s="129">
        <v>0.31451400000000002</v>
      </c>
      <c r="P13" s="86">
        <v>-9.32</v>
      </c>
      <c r="Q13" s="87">
        <v>0</v>
      </c>
      <c r="R13" s="128">
        <v>0.76</v>
      </c>
      <c r="S13" s="129">
        <v>0.45015899999999998</v>
      </c>
      <c r="T13" s="86">
        <v>11.54</v>
      </c>
      <c r="U13" s="87">
        <v>0</v>
      </c>
      <c r="V13" s="180" t="s">
        <v>198</v>
      </c>
      <c r="X13" s="115"/>
      <c r="AG13" s="4"/>
      <c r="AH13" s="4"/>
    </row>
    <row r="14" spans="2:36">
      <c r="B14" s="36" t="s">
        <v>31</v>
      </c>
      <c r="C14" s="128">
        <v>-0.39</v>
      </c>
      <c r="D14" s="129">
        <v>0.69396199999999997</v>
      </c>
      <c r="E14" s="88">
        <v>4.1500000000000004</v>
      </c>
      <c r="F14" s="77">
        <v>3.4E-5</v>
      </c>
      <c r="G14" s="88">
        <v>-3.42</v>
      </c>
      <c r="H14" s="77">
        <v>6.1899999999999998E-4</v>
      </c>
      <c r="I14" s="128">
        <v>-0.01</v>
      </c>
      <c r="J14" s="129">
        <v>0.98893200000000003</v>
      </c>
      <c r="K14" s="178"/>
      <c r="M14" s="36" t="s">
        <v>31</v>
      </c>
      <c r="N14" s="88">
        <v>-3.76</v>
      </c>
      <c r="O14" s="77">
        <v>1.73E-4</v>
      </c>
      <c r="P14" s="128">
        <v>2.58</v>
      </c>
      <c r="Q14" s="129">
        <v>9.9480000000000002E-3</v>
      </c>
      <c r="R14" s="128">
        <v>2.78</v>
      </c>
      <c r="S14" s="129">
        <v>5.4010000000000004E-3</v>
      </c>
      <c r="T14" s="128">
        <v>-1.62</v>
      </c>
      <c r="U14" s="129">
        <v>0.105043</v>
      </c>
      <c r="V14" s="178"/>
      <c r="X14" s="115"/>
      <c r="AG14" s="4"/>
      <c r="AH14" s="4"/>
    </row>
    <row r="15" spans="2:36">
      <c r="B15" s="35" t="s">
        <v>32</v>
      </c>
      <c r="C15" s="128">
        <v>2.69</v>
      </c>
      <c r="D15" s="129">
        <v>7.0870000000000004E-3</v>
      </c>
      <c r="E15" s="86">
        <v>4.12</v>
      </c>
      <c r="F15" s="87">
        <v>3.8999999999999999E-5</v>
      </c>
      <c r="G15" s="86">
        <v>-6.2</v>
      </c>
      <c r="H15" s="87">
        <v>0</v>
      </c>
      <c r="I15" s="128">
        <v>0.17</v>
      </c>
      <c r="J15" s="129">
        <v>0.86238800000000004</v>
      </c>
      <c r="K15" s="178"/>
      <c r="M15" s="35" t="s">
        <v>32</v>
      </c>
      <c r="N15" s="86">
        <v>-3.84</v>
      </c>
      <c r="O15" s="87">
        <v>1.22E-4</v>
      </c>
      <c r="P15" s="128">
        <v>-2.76</v>
      </c>
      <c r="Q15" s="129">
        <v>5.7949999999999998E-3</v>
      </c>
      <c r="R15" s="128">
        <v>1.47</v>
      </c>
      <c r="S15" s="129">
        <v>0.140844</v>
      </c>
      <c r="T15" s="86">
        <v>5.52</v>
      </c>
      <c r="U15" s="87">
        <v>0</v>
      </c>
      <c r="V15" s="178"/>
      <c r="X15" s="115"/>
      <c r="AG15" s="4"/>
      <c r="AH15" s="4"/>
    </row>
    <row r="16" spans="2:36">
      <c r="B16" s="36" t="s">
        <v>33</v>
      </c>
      <c r="C16" s="88">
        <v>-3.8</v>
      </c>
      <c r="D16" s="77">
        <v>1.45E-4</v>
      </c>
      <c r="E16" s="88">
        <v>6.96</v>
      </c>
      <c r="F16" s="77">
        <v>0</v>
      </c>
      <c r="G16" s="128">
        <v>2.0099999999999998</v>
      </c>
      <c r="H16" s="129">
        <v>4.4283000000000003E-2</v>
      </c>
      <c r="I16" s="88">
        <v>-7.58</v>
      </c>
      <c r="J16" s="77">
        <v>0</v>
      </c>
      <c r="K16" s="178"/>
      <c r="M16" s="36" t="s">
        <v>33</v>
      </c>
      <c r="N16" s="128">
        <v>-2.81</v>
      </c>
      <c r="O16" s="129">
        <v>5.0150000000000004E-3</v>
      </c>
      <c r="P16" s="88">
        <v>9.18</v>
      </c>
      <c r="Q16" s="77">
        <v>0</v>
      </c>
      <c r="R16" s="128">
        <v>1.96</v>
      </c>
      <c r="S16" s="129">
        <v>5.0236000000000003E-2</v>
      </c>
      <c r="T16" s="88">
        <v>-9.65</v>
      </c>
      <c r="U16" s="77">
        <v>0</v>
      </c>
      <c r="V16" s="178"/>
      <c r="X16" s="115"/>
      <c r="AG16" s="4"/>
      <c r="AH16" s="4"/>
    </row>
    <row r="17" spans="2:34">
      <c r="B17" s="35" t="s">
        <v>34</v>
      </c>
      <c r="C17" s="128">
        <v>-0.71</v>
      </c>
      <c r="D17" s="129">
        <v>0.479578</v>
      </c>
      <c r="E17" s="86">
        <v>6.76</v>
      </c>
      <c r="F17" s="87">
        <v>0</v>
      </c>
      <c r="G17" s="128">
        <v>-1.08</v>
      </c>
      <c r="H17" s="129">
        <v>0.281696</v>
      </c>
      <c r="I17" s="86">
        <v>-6.78</v>
      </c>
      <c r="J17" s="87">
        <v>0</v>
      </c>
      <c r="K17" s="178"/>
      <c r="M17" s="35" t="s">
        <v>34</v>
      </c>
      <c r="N17" s="86">
        <v>-2.99</v>
      </c>
      <c r="O17" s="87">
        <v>2.7469999999999999E-3</v>
      </c>
      <c r="P17" s="86">
        <v>3.76</v>
      </c>
      <c r="Q17" s="87">
        <v>1.6899999999999999E-4</v>
      </c>
      <c r="R17" s="128">
        <v>0.84</v>
      </c>
      <c r="S17" s="129">
        <v>0.40236899999999998</v>
      </c>
      <c r="T17" s="128">
        <v>-2.74</v>
      </c>
      <c r="U17" s="129">
        <v>6.0600000000000003E-3</v>
      </c>
      <c r="V17" s="178"/>
      <c r="X17" s="115"/>
      <c r="AG17" s="4"/>
      <c r="AH17" s="4"/>
    </row>
    <row r="18" spans="2:34">
      <c r="B18" s="37" t="s">
        <v>35</v>
      </c>
      <c r="C18" s="140">
        <v>2.5299999999999998</v>
      </c>
      <c r="D18" s="139">
        <v>1.1322E-2</v>
      </c>
      <c r="E18" s="140">
        <v>0.25</v>
      </c>
      <c r="F18" s="139">
        <v>0.79911699999999997</v>
      </c>
      <c r="G18" s="140">
        <v>-2.61</v>
      </c>
      <c r="H18" s="139">
        <v>8.966E-3</v>
      </c>
      <c r="I18" s="140">
        <v>0.16</v>
      </c>
      <c r="J18" s="143">
        <v>0.87657600000000002</v>
      </c>
      <c r="K18" s="179"/>
      <c r="M18" s="37" t="s">
        <v>35</v>
      </c>
      <c r="N18" s="140">
        <v>-0.38</v>
      </c>
      <c r="O18" s="139">
        <v>0.70249799999999996</v>
      </c>
      <c r="P18" s="33">
        <v>-4.28</v>
      </c>
      <c r="Q18" s="34">
        <v>1.8E-5</v>
      </c>
      <c r="R18" s="140">
        <v>-0.85</v>
      </c>
      <c r="S18" s="139">
        <v>0.39705699999999999</v>
      </c>
      <c r="T18" s="33">
        <v>5.76</v>
      </c>
      <c r="U18" s="144">
        <v>0</v>
      </c>
      <c r="V18" s="179"/>
      <c r="X18" s="115"/>
      <c r="AG18" s="4"/>
      <c r="AH18" s="4"/>
    </row>
    <row r="19" spans="2:34">
      <c r="B19" s="35" t="s">
        <v>160</v>
      </c>
      <c r="C19" s="128">
        <v>1.32</v>
      </c>
      <c r="D19" s="129">
        <v>0.186033</v>
      </c>
      <c r="E19" s="86">
        <v>-4.45</v>
      </c>
      <c r="F19" s="87">
        <v>9.0000000000000002E-6</v>
      </c>
      <c r="G19" s="128">
        <v>-2.54</v>
      </c>
      <c r="H19" s="129">
        <v>1.1195999999999999E-2</v>
      </c>
      <c r="I19" s="86">
        <v>6.07</v>
      </c>
      <c r="J19" s="87">
        <v>0</v>
      </c>
      <c r="K19" s="180" t="s">
        <v>199</v>
      </c>
      <c r="M19" s="35" t="s">
        <v>160</v>
      </c>
      <c r="N19" s="128">
        <v>-1.85</v>
      </c>
      <c r="O19" s="129">
        <v>6.4885999999999999E-2</v>
      </c>
      <c r="P19" s="86">
        <v>-15.21</v>
      </c>
      <c r="Q19" s="87">
        <v>0</v>
      </c>
      <c r="R19" s="128">
        <v>2.72</v>
      </c>
      <c r="S19" s="129">
        <v>6.509E-3</v>
      </c>
      <c r="T19" s="86">
        <v>17</v>
      </c>
      <c r="U19" s="87">
        <v>0</v>
      </c>
      <c r="V19" s="180" t="s">
        <v>199</v>
      </c>
      <c r="X19" s="115"/>
      <c r="AG19" s="4"/>
      <c r="AH19" s="4"/>
    </row>
    <row r="20" spans="2:34">
      <c r="B20" s="36" t="s">
        <v>161</v>
      </c>
      <c r="C20" s="128">
        <v>2.94</v>
      </c>
      <c r="D20" s="129">
        <v>3.3249999999999998E-3</v>
      </c>
      <c r="E20" s="128">
        <v>2.21</v>
      </c>
      <c r="F20" s="129">
        <v>2.7153E-2</v>
      </c>
      <c r="G20" s="128">
        <v>1.5</v>
      </c>
      <c r="H20" s="129">
        <v>0.133715</v>
      </c>
      <c r="I20" s="88">
        <v>-6.83</v>
      </c>
      <c r="J20" s="77">
        <v>0</v>
      </c>
      <c r="K20" s="178"/>
      <c r="M20" s="36" t="s">
        <v>161</v>
      </c>
      <c r="N20" s="88">
        <v>-3.27</v>
      </c>
      <c r="O20" s="77">
        <v>1.0859999999999999E-3</v>
      </c>
      <c r="P20" s="88">
        <v>3.43</v>
      </c>
      <c r="Q20" s="77">
        <v>6.0499999999999996E-4</v>
      </c>
      <c r="R20" s="128">
        <v>0.38</v>
      </c>
      <c r="S20" s="129">
        <v>0.70645899999999995</v>
      </c>
      <c r="T20" s="128">
        <v>-1.65</v>
      </c>
      <c r="U20" s="129">
        <v>9.9932000000000007E-2</v>
      </c>
      <c r="V20" s="178"/>
      <c r="X20" s="115"/>
      <c r="AG20" s="4"/>
      <c r="AH20" s="4"/>
    </row>
    <row r="21" spans="2:34">
      <c r="B21" s="35" t="s">
        <v>163</v>
      </c>
      <c r="C21" s="128">
        <v>2.09</v>
      </c>
      <c r="D21" s="129">
        <v>3.6922000000000003E-2</v>
      </c>
      <c r="E21" s="128">
        <v>0.69</v>
      </c>
      <c r="F21" s="129">
        <v>0.49160599999999999</v>
      </c>
      <c r="G21" s="86">
        <v>-6.16</v>
      </c>
      <c r="H21" s="87">
        <v>0</v>
      </c>
      <c r="I21" s="86">
        <v>4.87</v>
      </c>
      <c r="J21" s="87">
        <v>9.9999999999999995E-7</v>
      </c>
      <c r="K21" s="178"/>
      <c r="M21" s="35" t="s">
        <v>163</v>
      </c>
      <c r="N21" s="128">
        <v>-2.2999999999999998</v>
      </c>
      <c r="O21" s="129">
        <v>2.1467E-2</v>
      </c>
      <c r="P21" s="86">
        <v>-4.17</v>
      </c>
      <c r="Q21" s="87">
        <v>3.0000000000000001E-5</v>
      </c>
      <c r="R21" s="128">
        <v>1.56</v>
      </c>
      <c r="S21" s="129">
        <v>0.119133</v>
      </c>
      <c r="T21" s="86">
        <v>5.59</v>
      </c>
      <c r="U21" s="87">
        <v>0</v>
      </c>
      <c r="V21" s="178"/>
      <c r="X21" s="115"/>
      <c r="AG21" s="4"/>
      <c r="AH21" s="4"/>
    </row>
    <row r="22" spans="2:34">
      <c r="B22" s="36" t="s">
        <v>166</v>
      </c>
      <c r="C22" s="128">
        <v>0.93</v>
      </c>
      <c r="D22" s="129">
        <v>0.35181600000000002</v>
      </c>
      <c r="E22" s="128">
        <v>1.69</v>
      </c>
      <c r="F22" s="129">
        <v>9.1051000000000007E-2</v>
      </c>
      <c r="G22" s="88">
        <v>-3.38</v>
      </c>
      <c r="H22" s="77">
        <v>7.2400000000000003E-4</v>
      </c>
      <c r="I22" s="128">
        <v>1.52</v>
      </c>
      <c r="J22" s="129">
        <v>0.12937799999999999</v>
      </c>
      <c r="K22" s="178"/>
      <c r="M22" s="36" t="s">
        <v>166</v>
      </c>
      <c r="N22" s="128">
        <v>-2.81</v>
      </c>
      <c r="O22" s="129">
        <v>4.9529999999999999E-3</v>
      </c>
      <c r="P22" s="88">
        <v>3.6</v>
      </c>
      <c r="Q22" s="77">
        <v>3.2000000000000003E-4</v>
      </c>
      <c r="R22" s="128">
        <v>-0.28999999999999998</v>
      </c>
      <c r="S22" s="129">
        <v>0.77262399999999998</v>
      </c>
      <c r="T22" s="128">
        <v>-1.8</v>
      </c>
      <c r="U22" s="129">
        <v>7.1836999999999998E-2</v>
      </c>
      <c r="V22" s="178"/>
      <c r="X22" s="115"/>
      <c r="AG22" s="4"/>
      <c r="AH22" s="4"/>
    </row>
    <row r="23" spans="2:34">
      <c r="B23" s="35" t="s">
        <v>190</v>
      </c>
      <c r="C23" s="86">
        <v>-4.7</v>
      </c>
      <c r="D23" s="87">
        <v>3.0000000000000001E-6</v>
      </c>
      <c r="E23" s="128">
        <v>-1.86</v>
      </c>
      <c r="F23" s="129">
        <v>6.3104999999999994E-2</v>
      </c>
      <c r="G23" s="128">
        <v>1.35</v>
      </c>
      <c r="H23" s="129">
        <v>0.17680699999999999</v>
      </c>
      <c r="I23" s="86">
        <v>5.17</v>
      </c>
      <c r="J23" s="87">
        <v>0</v>
      </c>
      <c r="K23" s="178"/>
      <c r="M23" s="35" t="s">
        <v>190</v>
      </c>
      <c r="N23" s="86">
        <v>3.22</v>
      </c>
      <c r="O23" s="87">
        <v>1.2780000000000001E-3</v>
      </c>
      <c r="P23" s="86">
        <v>9.15</v>
      </c>
      <c r="Q23" s="87">
        <v>0</v>
      </c>
      <c r="R23" s="128">
        <v>-0.21</v>
      </c>
      <c r="S23" s="129">
        <v>0.83000300000000005</v>
      </c>
      <c r="T23" s="86">
        <v>-12.44</v>
      </c>
      <c r="U23" s="87">
        <v>0</v>
      </c>
      <c r="V23" s="178"/>
      <c r="X23" s="115"/>
      <c r="AG23" s="4"/>
      <c r="AH23" s="4"/>
    </row>
    <row r="24" spans="2:34">
      <c r="B24" s="36" t="s">
        <v>191</v>
      </c>
      <c r="C24" s="88">
        <v>-3.9</v>
      </c>
      <c r="D24" s="77">
        <v>9.7E-5</v>
      </c>
      <c r="E24" s="128">
        <v>-1.38</v>
      </c>
      <c r="F24" s="129">
        <v>0.167268</v>
      </c>
      <c r="G24" s="88">
        <v>5.56</v>
      </c>
      <c r="H24" s="77">
        <v>0</v>
      </c>
      <c r="I24" s="128">
        <v>-1.53</v>
      </c>
      <c r="J24" s="129">
        <v>0.12537200000000001</v>
      </c>
      <c r="K24" s="178"/>
      <c r="M24" s="36" t="s">
        <v>191</v>
      </c>
      <c r="N24" s="88">
        <v>4.66</v>
      </c>
      <c r="O24" s="77">
        <v>3.0000000000000001E-6</v>
      </c>
      <c r="P24" s="128">
        <v>0.24</v>
      </c>
      <c r="Q24" s="129">
        <v>0.80693499999999996</v>
      </c>
      <c r="R24" s="128">
        <v>-0.11</v>
      </c>
      <c r="S24" s="129">
        <v>0.91623100000000002</v>
      </c>
      <c r="T24" s="88">
        <v>-4.0599999999999996</v>
      </c>
      <c r="U24" s="77">
        <v>5.0000000000000002E-5</v>
      </c>
      <c r="V24" s="178"/>
      <c r="X24" s="115"/>
      <c r="AG24" s="4"/>
      <c r="AH24" s="4"/>
    </row>
    <row r="25" spans="2:34">
      <c r="B25" s="35" t="s">
        <v>162</v>
      </c>
      <c r="C25" s="128">
        <v>1.79</v>
      </c>
      <c r="D25" s="129">
        <v>7.3810000000000001E-2</v>
      </c>
      <c r="E25" s="86">
        <v>6.24</v>
      </c>
      <c r="F25" s="87">
        <v>0</v>
      </c>
      <c r="G25" s="86">
        <v>3.78</v>
      </c>
      <c r="H25" s="87">
        <v>1.5699999999999999E-4</v>
      </c>
      <c r="I25" s="86">
        <v>-12.15</v>
      </c>
      <c r="J25" s="87">
        <v>0</v>
      </c>
      <c r="K25" s="178"/>
      <c r="M25" s="35" t="s">
        <v>162</v>
      </c>
      <c r="N25" s="128">
        <v>-1.68</v>
      </c>
      <c r="O25" s="129">
        <v>9.2829999999999996E-2</v>
      </c>
      <c r="P25" s="86">
        <v>16.96</v>
      </c>
      <c r="Q25" s="87">
        <v>0</v>
      </c>
      <c r="R25" s="128">
        <v>-2.02</v>
      </c>
      <c r="S25" s="129">
        <v>4.3073E-2</v>
      </c>
      <c r="T25" s="86">
        <v>-16.559999999999999</v>
      </c>
      <c r="U25" s="87">
        <v>0</v>
      </c>
      <c r="V25" s="178"/>
      <c r="X25" s="115"/>
      <c r="AG25" s="4"/>
      <c r="AH25" s="4"/>
    </row>
    <row r="26" spans="2:34">
      <c r="B26" s="36" t="s">
        <v>164</v>
      </c>
      <c r="C26" s="128">
        <v>1.22</v>
      </c>
      <c r="D26" s="129">
        <v>0.22309499999999999</v>
      </c>
      <c r="E26" s="88">
        <v>3.69</v>
      </c>
      <c r="F26" s="77">
        <v>2.22E-4</v>
      </c>
      <c r="G26" s="88">
        <v>-4.55</v>
      </c>
      <c r="H26" s="77">
        <v>5.0000000000000004E-6</v>
      </c>
      <c r="I26" s="128">
        <v>0.77</v>
      </c>
      <c r="J26" s="129">
        <v>0.43956299999999998</v>
      </c>
      <c r="K26" s="178"/>
      <c r="M26" s="36" t="s">
        <v>164</v>
      </c>
      <c r="N26" s="128">
        <v>-1.1299999999999999</v>
      </c>
      <c r="O26" s="129">
        <v>0.25815900000000003</v>
      </c>
      <c r="P26" s="88">
        <v>5.77</v>
      </c>
      <c r="Q26" s="77">
        <v>0</v>
      </c>
      <c r="R26" s="128">
        <v>-0.27</v>
      </c>
      <c r="S26" s="129">
        <v>0.787107</v>
      </c>
      <c r="T26" s="88">
        <v>-5.55</v>
      </c>
      <c r="U26" s="77">
        <v>0</v>
      </c>
      <c r="V26" s="178"/>
      <c r="X26" s="115"/>
      <c r="AG26" s="4"/>
      <c r="AH26" s="4"/>
    </row>
    <row r="27" spans="2:34">
      <c r="B27" s="35" t="s">
        <v>192</v>
      </c>
      <c r="C27" s="128">
        <v>0.13</v>
      </c>
      <c r="D27" s="129">
        <v>0.89821799999999996</v>
      </c>
      <c r="E27" s="86">
        <v>4.5199999999999996</v>
      </c>
      <c r="F27" s="87">
        <v>6.0000000000000002E-6</v>
      </c>
      <c r="G27" s="128">
        <v>-1.87</v>
      </c>
      <c r="H27" s="129">
        <v>6.1210000000000001E-2</v>
      </c>
      <c r="I27" s="128">
        <v>-2.15</v>
      </c>
      <c r="J27" s="129">
        <v>3.1238999999999999E-2</v>
      </c>
      <c r="K27" s="178"/>
      <c r="M27" s="35" t="s">
        <v>192</v>
      </c>
      <c r="N27" s="128">
        <v>-1.75</v>
      </c>
      <c r="O27" s="129">
        <v>7.9884999999999998E-2</v>
      </c>
      <c r="P27" s="86">
        <v>12.74</v>
      </c>
      <c r="Q27" s="87">
        <v>0</v>
      </c>
      <c r="R27" s="128">
        <v>-1.87</v>
      </c>
      <c r="S27" s="129">
        <v>6.0797999999999998E-2</v>
      </c>
      <c r="T27" s="86">
        <v>-11.66</v>
      </c>
      <c r="U27" s="87">
        <v>0</v>
      </c>
      <c r="V27" s="178"/>
      <c r="X27" s="115"/>
      <c r="AG27" s="4"/>
      <c r="AH27" s="4"/>
    </row>
    <row r="28" spans="2:34">
      <c r="B28" s="36" t="s">
        <v>193</v>
      </c>
      <c r="C28" s="88">
        <v>-3.63</v>
      </c>
      <c r="D28" s="77">
        <v>2.8200000000000002E-4</v>
      </c>
      <c r="E28" s="88">
        <v>-5.65</v>
      </c>
      <c r="F28" s="77">
        <v>0</v>
      </c>
      <c r="G28" s="128">
        <v>-0.75</v>
      </c>
      <c r="H28" s="129">
        <v>0.45441599999999999</v>
      </c>
      <c r="I28" s="88">
        <v>10.1</v>
      </c>
      <c r="J28" s="77">
        <v>0</v>
      </c>
      <c r="K28" s="178"/>
      <c r="M28" s="36" t="s">
        <v>193</v>
      </c>
      <c r="N28" s="128">
        <v>1.74</v>
      </c>
      <c r="O28" s="129">
        <v>8.1619999999999998E-2</v>
      </c>
      <c r="P28" s="88">
        <v>-3.45</v>
      </c>
      <c r="Q28" s="77">
        <v>5.6999999999999998E-4</v>
      </c>
      <c r="R28" s="128">
        <v>2.02</v>
      </c>
      <c r="S28" s="129">
        <v>4.3118999999999998E-2</v>
      </c>
      <c r="T28" s="128">
        <v>1.82</v>
      </c>
      <c r="U28" s="129">
        <v>6.8958000000000005E-2</v>
      </c>
      <c r="V28" s="178"/>
      <c r="X28" s="115"/>
      <c r="AG28" s="4"/>
      <c r="AH28" s="4"/>
    </row>
    <row r="29" spans="2:34">
      <c r="B29" s="35" t="s">
        <v>194</v>
      </c>
      <c r="C29" s="86">
        <v>-3.35</v>
      </c>
      <c r="D29" s="87">
        <v>7.9600000000000005E-4</v>
      </c>
      <c r="E29" s="86">
        <v>-3.25</v>
      </c>
      <c r="F29" s="87">
        <v>1.155E-3</v>
      </c>
      <c r="G29" s="86">
        <v>4.5999999999999996</v>
      </c>
      <c r="H29" s="87">
        <v>3.9999999999999998E-6</v>
      </c>
      <c r="I29" s="128">
        <v>0.88</v>
      </c>
      <c r="J29" s="129">
        <v>0.379909</v>
      </c>
      <c r="K29" s="178"/>
      <c r="M29" s="35" t="s">
        <v>194</v>
      </c>
      <c r="N29" s="86">
        <v>4.05</v>
      </c>
      <c r="O29" s="87">
        <v>5.1E-5</v>
      </c>
      <c r="P29" s="86">
        <v>-5.65</v>
      </c>
      <c r="Q29" s="87">
        <v>0</v>
      </c>
      <c r="R29" s="128">
        <v>0.93</v>
      </c>
      <c r="S29" s="129">
        <v>0.35146300000000003</v>
      </c>
      <c r="T29" s="128">
        <v>2.68</v>
      </c>
      <c r="U29" s="129">
        <v>7.3130000000000001E-3</v>
      </c>
      <c r="V29" s="178"/>
      <c r="AC29" s="4"/>
      <c r="AD29" s="4"/>
      <c r="AE29" s="4"/>
      <c r="AF29" s="4"/>
      <c r="AG29" s="4"/>
    </row>
    <row r="30" spans="2:34">
      <c r="B30" s="36" t="s">
        <v>165</v>
      </c>
      <c r="C30" s="128">
        <v>-0.1</v>
      </c>
      <c r="D30" s="129">
        <v>0.91734300000000002</v>
      </c>
      <c r="E30" s="128">
        <v>-0.9</v>
      </c>
      <c r="F30" s="129">
        <v>0.36683500000000002</v>
      </c>
      <c r="G30" s="88">
        <v>-6.9</v>
      </c>
      <c r="H30" s="77">
        <v>0</v>
      </c>
      <c r="I30" s="88">
        <v>9.6999999999999993</v>
      </c>
      <c r="J30" s="77">
        <v>0</v>
      </c>
      <c r="K30" s="178"/>
      <c r="M30" s="36" t="s">
        <v>165</v>
      </c>
      <c r="N30" s="128">
        <v>0.1</v>
      </c>
      <c r="O30" s="129">
        <v>0.91705400000000004</v>
      </c>
      <c r="P30" s="88">
        <v>-6.39</v>
      </c>
      <c r="Q30" s="77">
        <v>0</v>
      </c>
      <c r="R30" s="128">
        <v>1.19</v>
      </c>
      <c r="S30" s="129">
        <v>0.23342599999999999</v>
      </c>
      <c r="T30" s="88">
        <v>6.46</v>
      </c>
      <c r="U30" s="77">
        <v>0</v>
      </c>
      <c r="V30" s="178"/>
    </row>
    <row r="31" spans="2:34">
      <c r="B31" s="35" t="s">
        <v>167</v>
      </c>
      <c r="C31" s="128">
        <v>-1.04</v>
      </c>
      <c r="D31" s="129">
        <v>0.30036400000000002</v>
      </c>
      <c r="E31" s="128">
        <v>0.15</v>
      </c>
      <c r="F31" s="129">
        <v>0.88261699999999998</v>
      </c>
      <c r="G31" s="86">
        <v>-4.2</v>
      </c>
      <c r="H31" s="87">
        <v>2.5999999999999998E-5</v>
      </c>
      <c r="I31" s="86">
        <v>6.12</v>
      </c>
      <c r="J31" s="87">
        <v>0</v>
      </c>
      <c r="K31" s="178"/>
      <c r="M31" s="35" t="s">
        <v>167</v>
      </c>
      <c r="N31" s="128">
        <v>-0.59</v>
      </c>
      <c r="O31" s="129">
        <v>0.55346300000000004</v>
      </c>
      <c r="P31" s="128">
        <v>1.18</v>
      </c>
      <c r="Q31" s="129">
        <v>0.23643500000000001</v>
      </c>
      <c r="R31" s="128">
        <v>-0.52</v>
      </c>
      <c r="S31" s="129">
        <v>0.60288900000000001</v>
      </c>
      <c r="T31" s="128">
        <v>-0.64</v>
      </c>
      <c r="U31" s="129">
        <v>0.51982600000000001</v>
      </c>
      <c r="V31" s="178"/>
    </row>
    <row r="32" spans="2:34">
      <c r="B32" s="36" t="s">
        <v>195</v>
      </c>
      <c r="C32" s="128">
        <v>-1.77</v>
      </c>
      <c r="D32" s="129">
        <v>7.6800999999999994E-2</v>
      </c>
      <c r="E32" s="128">
        <v>0.2</v>
      </c>
      <c r="F32" s="129">
        <v>0.84277000000000002</v>
      </c>
      <c r="G32" s="128">
        <v>2.54</v>
      </c>
      <c r="H32" s="129">
        <v>1.1186E-2</v>
      </c>
      <c r="I32" s="128">
        <v>-1.1399999999999999</v>
      </c>
      <c r="J32" s="129">
        <v>0.25373600000000002</v>
      </c>
      <c r="K32" s="178"/>
      <c r="M32" s="36" t="s">
        <v>195</v>
      </c>
      <c r="N32" s="128">
        <v>0.16</v>
      </c>
      <c r="O32" s="129">
        <v>0.87584799999999996</v>
      </c>
      <c r="P32" s="88">
        <v>11.39</v>
      </c>
      <c r="Q32" s="77">
        <v>0</v>
      </c>
      <c r="R32" s="128">
        <v>0.13</v>
      </c>
      <c r="S32" s="129">
        <v>0.89867699999999995</v>
      </c>
      <c r="T32" s="88">
        <v>-12.78</v>
      </c>
      <c r="U32" s="77">
        <v>0</v>
      </c>
      <c r="V32" s="178"/>
    </row>
    <row r="33" spans="2:22">
      <c r="B33" s="35" t="s">
        <v>196</v>
      </c>
      <c r="C33" s="128">
        <v>-2.46</v>
      </c>
      <c r="D33" s="129">
        <v>1.3859E-2</v>
      </c>
      <c r="E33" s="128">
        <v>-0.36</v>
      </c>
      <c r="F33" s="129">
        <v>0.71651500000000001</v>
      </c>
      <c r="G33" s="86">
        <v>6.09</v>
      </c>
      <c r="H33" s="87">
        <v>0</v>
      </c>
      <c r="I33" s="86">
        <v>-4.72</v>
      </c>
      <c r="J33" s="87">
        <v>1.9999999999999999E-6</v>
      </c>
      <c r="K33" s="178"/>
      <c r="M33" s="35" t="s">
        <v>196</v>
      </c>
      <c r="N33" s="86">
        <v>3.34</v>
      </c>
      <c r="O33" s="87">
        <v>8.2399999999999997E-4</v>
      </c>
      <c r="P33" s="128">
        <v>1.75</v>
      </c>
      <c r="Q33" s="129">
        <v>8.0653000000000002E-2</v>
      </c>
      <c r="R33" s="128">
        <v>0.06</v>
      </c>
      <c r="S33" s="129">
        <v>0.95050999999999997</v>
      </c>
      <c r="T33" s="86">
        <v>-4.7300000000000004</v>
      </c>
      <c r="U33" s="87">
        <v>1.9999999999999999E-6</v>
      </c>
      <c r="V33" s="178"/>
    </row>
    <row r="34" spans="2:22">
      <c r="B34" s="36" t="s">
        <v>36</v>
      </c>
      <c r="C34" s="128">
        <v>-0.81</v>
      </c>
      <c r="D34" s="129">
        <v>0.41687400000000002</v>
      </c>
      <c r="E34" s="128">
        <v>0.85</v>
      </c>
      <c r="F34" s="129">
        <v>0.39256000000000002</v>
      </c>
      <c r="G34" s="128">
        <v>1.93</v>
      </c>
      <c r="H34" s="129">
        <v>5.4019999999999999E-2</v>
      </c>
      <c r="I34" s="128">
        <v>-2.36</v>
      </c>
      <c r="J34" s="129">
        <v>1.8089000000000001E-2</v>
      </c>
      <c r="K34" s="178"/>
      <c r="M34" s="36" t="s">
        <v>36</v>
      </c>
      <c r="N34" s="128">
        <v>-0.6</v>
      </c>
      <c r="O34" s="129">
        <v>0.55119099999999999</v>
      </c>
      <c r="P34" s="88">
        <v>6.13</v>
      </c>
      <c r="Q34" s="77">
        <v>0</v>
      </c>
      <c r="R34" s="128">
        <v>-1.38</v>
      </c>
      <c r="S34" s="129">
        <v>0.16611899999999999</v>
      </c>
      <c r="T34" s="88">
        <v>-5.65</v>
      </c>
      <c r="U34" s="77">
        <v>0</v>
      </c>
      <c r="V34" s="178"/>
    </row>
    <row r="35" spans="2:22">
      <c r="B35" s="35" t="s">
        <v>37</v>
      </c>
      <c r="C35" s="128">
        <v>-1.5</v>
      </c>
      <c r="D35" s="129">
        <v>0.134856</v>
      </c>
      <c r="E35" s="128">
        <v>-0.72</v>
      </c>
      <c r="F35" s="129">
        <v>0.472827</v>
      </c>
      <c r="G35" s="86">
        <v>-4.7</v>
      </c>
      <c r="H35" s="87">
        <v>3.0000000000000001E-6</v>
      </c>
      <c r="I35" s="86">
        <v>8.36</v>
      </c>
      <c r="J35" s="87">
        <v>0</v>
      </c>
      <c r="K35" s="178"/>
      <c r="M35" s="35" t="s">
        <v>37</v>
      </c>
      <c r="N35" s="128">
        <v>0.22</v>
      </c>
      <c r="O35" s="129">
        <v>0.822268</v>
      </c>
      <c r="P35" s="128">
        <v>2.81</v>
      </c>
      <c r="Q35" s="129">
        <v>4.9810000000000002E-3</v>
      </c>
      <c r="R35" s="128">
        <v>1.25</v>
      </c>
      <c r="S35" s="129">
        <v>0.21051600000000001</v>
      </c>
      <c r="T35" s="86">
        <v>-3.82</v>
      </c>
      <c r="U35" s="87">
        <v>1.3200000000000001E-4</v>
      </c>
      <c r="V35" s="178"/>
    </row>
    <row r="36" spans="2:22">
      <c r="B36" s="36" t="s">
        <v>38</v>
      </c>
      <c r="C36" s="128">
        <v>-2.34</v>
      </c>
      <c r="D36" s="129">
        <v>1.9373999999999999E-2</v>
      </c>
      <c r="E36" s="128">
        <v>-0.87</v>
      </c>
      <c r="F36" s="129">
        <v>0.38560100000000003</v>
      </c>
      <c r="G36" s="128">
        <v>1.75</v>
      </c>
      <c r="H36" s="129">
        <v>8.0529000000000003E-2</v>
      </c>
      <c r="I36" s="128">
        <v>1.21</v>
      </c>
      <c r="J36" s="129">
        <v>0.22495899999999999</v>
      </c>
      <c r="K36" s="178"/>
      <c r="M36" s="36" t="s">
        <v>38</v>
      </c>
      <c r="N36" s="88">
        <v>3.22</v>
      </c>
      <c r="O36" s="77">
        <v>1.2899999999999999E-3</v>
      </c>
      <c r="P36" s="128">
        <v>-2.0499999999999998</v>
      </c>
      <c r="Q36" s="129">
        <v>4.0752999999999998E-2</v>
      </c>
      <c r="R36" s="128">
        <v>0.72</v>
      </c>
      <c r="S36" s="129">
        <v>0.47124199999999999</v>
      </c>
      <c r="T36" s="128">
        <v>-0.57999999999999996</v>
      </c>
      <c r="U36" s="129">
        <v>0.56040699999999999</v>
      </c>
      <c r="V36" s="178"/>
    </row>
    <row r="37" spans="2:22">
      <c r="B37" s="35" t="s">
        <v>39</v>
      </c>
      <c r="C37" s="128">
        <v>-2.2999999999999998</v>
      </c>
      <c r="D37" s="129">
        <v>2.1257999999999999E-2</v>
      </c>
      <c r="E37" s="128">
        <v>0.28999999999999998</v>
      </c>
      <c r="F37" s="129">
        <v>0.77141999999999999</v>
      </c>
      <c r="G37" s="128">
        <v>-2.23</v>
      </c>
      <c r="H37" s="129">
        <v>2.5616E-2</v>
      </c>
      <c r="I37" s="86">
        <v>5.04</v>
      </c>
      <c r="J37" s="87">
        <v>0</v>
      </c>
      <c r="K37" s="178"/>
      <c r="M37" s="35" t="s">
        <v>39</v>
      </c>
      <c r="N37" s="128">
        <v>-0.46</v>
      </c>
      <c r="O37" s="129">
        <v>0.64443399999999995</v>
      </c>
      <c r="P37" s="86">
        <v>9.52</v>
      </c>
      <c r="Q37" s="87">
        <v>0</v>
      </c>
      <c r="R37" s="128">
        <v>-0.41</v>
      </c>
      <c r="S37" s="129">
        <v>0.67941200000000002</v>
      </c>
      <c r="T37" s="86">
        <v>-9.7799999999999994</v>
      </c>
      <c r="U37" s="87">
        <v>0</v>
      </c>
      <c r="V37" s="178"/>
    </row>
    <row r="38" spans="2:22">
      <c r="B38" s="36" t="s">
        <v>40</v>
      </c>
      <c r="C38" s="128">
        <v>-2.86</v>
      </c>
      <c r="D38" s="129">
        <v>4.2119999999999996E-3</v>
      </c>
      <c r="E38" s="128">
        <v>-0.24</v>
      </c>
      <c r="F38" s="129">
        <v>0.81099399999999999</v>
      </c>
      <c r="G38" s="128">
        <v>3.05</v>
      </c>
      <c r="H38" s="129">
        <v>2.3059999999999999E-3</v>
      </c>
      <c r="I38" s="128">
        <v>-0.47</v>
      </c>
      <c r="J38" s="129">
        <v>0.63843099999999997</v>
      </c>
      <c r="K38" s="178"/>
      <c r="M38" s="36" t="s">
        <v>40</v>
      </c>
      <c r="N38" s="128">
        <v>2.76</v>
      </c>
      <c r="O38" s="129">
        <v>5.7330000000000002E-3</v>
      </c>
      <c r="P38" s="128">
        <v>2.2999999999999998</v>
      </c>
      <c r="Q38" s="129">
        <v>2.1221E-2</v>
      </c>
      <c r="R38" s="128">
        <v>-0.26</v>
      </c>
      <c r="S38" s="129">
        <v>0.79265300000000005</v>
      </c>
      <c r="T38" s="88">
        <v>-4.6500000000000004</v>
      </c>
      <c r="U38" s="77">
        <v>3.0000000000000001E-6</v>
      </c>
      <c r="V38" s="178"/>
    </row>
    <row r="39" spans="2:22" ht="16" thickBot="1">
      <c r="B39" s="117" t="s">
        <v>41</v>
      </c>
      <c r="C39" s="136">
        <v>1.51</v>
      </c>
      <c r="D39" s="135">
        <v>0.130493</v>
      </c>
      <c r="E39" s="136">
        <v>0.46</v>
      </c>
      <c r="F39" s="135">
        <v>0.64632599999999996</v>
      </c>
      <c r="G39" s="142">
        <v>-4.79</v>
      </c>
      <c r="H39" s="141">
        <v>1.9999999999999999E-6</v>
      </c>
      <c r="I39" s="142">
        <v>4.03</v>
      </c>
      <c r="J39" s="141">
        <v>5.7000000000000003E-5</v>
      </c>
      <c r="K39" s="181"/>
      <c r="M39" s="117" t="s">
        <v>41</v>
      </c>
      <c r="N39" s="142">
        <v>-3.24</v>
      </c>
      <c r="O39" s="141">
        <v>1.1900000000000001E-3</v>
      </c>
      <c r="P39" s="142">
        <v>3.93</v>
      </c>
      <c r="Q39" s="141">
        <v>8.7000000000000001E-5</v>
      </c>
      <c r="R39" s="136">
        <v>0</v>
      </c>
      <c r="S39" s="135">
        <v>0.99806399999999995</v>
      </c>
      <c r="T39" s="136">
        <v>-1.8</v>
      </c>
      <c r="U39" s="135">
        <v>7.2210999999999997E-2</v>
      </c>
      <c r="V39" s="181"/>
    </row>
    <row r="40" spans="2:22">
      <c r="C40"/>
      <c r="D40"/>
      <c r="E40"/>
      <c r="F40"/>
      <c r="G40"/>
      <c r="H40"/>
      <c r="I40"/>
      <c r="J40"/>
    </row>
    <row r="41" spans="2:22">
      <c r="C41"/>
      <c r="D41"/>
      <c r="E41"/>
      <c r="F41"/>
      <c r="G41"/>
      <c r="H41"/>
      <c r="I41"/>
      <c r="J41"/>
    </row>
    <row r="42" spans="2:22">
      <c r="C42"/>
      <c r="D42"/>
      <c r="E42"/>
      <c r="F42"/>
      <c r="G42"/>
      <c r="H42"/>
      <c r="I42"/>
      <c r="J42"/>
    </row>
    <row r="43" spans="2:22">
      <c r="C43"/>
      <c r="D43"/>
      <c r="E43"/>
      <c r="F43"/>
      <c r="G43"/>
      <c r="H43"/>
      <c r="I43"/>
      <c r="J43"/>
    </row>
    <row r="44" spans="2:22">
      <c r="C44"/>
      <c r="D44"/>
      <c r="E44"/>
      <c r="F44"/>
      <c r="G44"/>
      <c r="H44"/>
      <c r="I44"/>
      <c r="J44"/>
    </row>
    <row r="45" spans="2:22">
      <c r="C45"/>
      <c r="D45"/>
      <c r="E45"/>
      <c r="F45"/>
      <c r="G45"/>
      <c r="H45"/>
      <c r="I45"/>
      <c r="J45"/>
    </row>
    <row r="46" spans="2:22">
      <c r="C46"/>
      <c r="D46"/>
      <c r="E46"/>
      <c r="F46"/>
      <c r="G46"/>
      <c r="H46"/>
      <c r="I46"/>
      <c r="J46"/>
    </row>
    <row r="47" spans="2:22">
      <c r="C47"/>
      <c r="D47"/>
      <c r="E47"/>
      <c r="F47"/>
      <c r="G47"/>
      <c r="H47"/>
      <c r="I47"/>
      <c r="J47"/>
    </row>
    <row r="48" spans="2:22">
      <c r="C48"/>
      <c r="D48"/>
      <c r="E48"/>
      <c r="F48"/>
      <c r="G48"/>
      <c r="H48"/>
      <c r="I48"/>
      <c r="J48"/>
    </row>
    <row r="49" spans="3:18">
      <c r="C49"/>
      <c r="D49"/>
      <c r="E49"/>
      <c r="F49"/>
      <c r="G49"/>
      <c r="H49"/>
      <c r="I49"/>
      <c r="J49"/>
    </row>
    <row r="50" spans="3:18">
      <c r="C50"/>
      <c r="D50"/>
      <c r="E50"/>
      <c r="F50"/>
      <c r="G50"/>
      <c r="H50"/>
      <c r="I50"/>
      <c r="J50"/>
      <c r="N50"/>
    </row>
    <row r="51" spans="3:18">
      <c r="C51"/>
      <c r="D51"/>
      <c r="E51"/>
      <c r="F51"/>
      <c r="G51"/>
      <c r="H51"/>
      <c r="I51"/>
      <c r="J51"/>
      <c r="N51"/>
    </row>
    <row r="52" spans="3:18">
      <c r="C52"/>
      <c r="D52"/>
      <c r="E52"/>
      <c r="F52"/>
      <c r="G52"/>
      <c r="H52"/>
      <c r="I52"/>
      <c r="J52"/>
      <c r="N52"/>
      <c r="O52"/>
      <c r="P52"/>
      <c r="Q52"/>
      <c r="R52"/>
    </row>
    <row r="53" spans="3:18">
      <c r="C53"/>
      <c r="D53"/>
      <c r="E53"/>
      <c r="F53"/>
      <c r="G53"/>
      <c r="H53"/>
      <c r="I53"/>
      <c r="J53"/>
      <c r="N53"/>
      <c r="O53"/>
      <c r="P53"/>
      <c r="Q53"/>
      <c r="R53"/>
    </row>
    <row r="54" spans="3:18">
      <c r="C54"/>
      <c r="D54"/>
      <c r="E54"/>
      <c r="F54"/>
      <c r="G54"/>
      <c r="H54"/>
      <c r="I54"/>
      <c r="J54"/>
      <c r="N54"/>
      <c r="O54"/>
      <c r="P54"/>
      <c r="Q54"/>
      <c r="R54"/>
    </row>
    <row r="55" spans="3:18">
      <c r="N55"/>
      <c r="O55"/>
      <c r="P55"/>
      <c r="Q55"/>
      <c r="R55"/>
    </row>
    <row r="56" spans="3:18">
      <c r="N56"/>
      <c r="O56"/>
      <c r="P56"/>
      <c r="Q56"/>
      <c r="R56"/>
    </row>
    <row r="57" spans="3:18">
      <c r="N57"/>
      <c r="O57"/>
      <c r="P57"/>
      <c r="Q57"/>
      <c r="R57"/>
    </row>
    <row r="58" spans="3:18">
      <c r="C58"/>
      <c r="D58"/>
      <c r="E58"/>
      <c r="F58"/>
      <c r="G58"/>
      <c r="H58"/>
      <c r="I58"/>
      <c r="J58"/>
      <c r="N58"/>
      <c r="O58"/>
      <c r="P58"/>
      <c r="Q58"/>
      <c r="R58"/>
    </row>
    <row r="59" spans="3:18">
      <c r="C59"/>
      <c r="D59"/>
      <c r="E59"/>
      <c r="F59"/>
      <c r="G59"/>
      <c r="H59"/>
      <c r="I59"/>
      <c r="J59"/>
      <c r="N59"/>
      <c r="O59"/>
      <c r="P59"/>
      <c r="Q59"/>
      <c r="R59"/>
    </row>
    <row r="60" spans="3:18">
      <c r="C60"/>
      <c r="D60"/>
      <c r="E60"/>
      <c r="F60"/>
      <c r="G60"/>
      <c r="H60"/>
      <c r="I60"/>
      <c r="J60"/>
      <c r="N60"/>
      <c r="O60"/>
      <c r="P60"/>
      <c r="Q60"/>
      <c r="R60"/>
    </row>
    <row r="61" spans="3:18">
      <c r="C61"/>
      <c r="D61"/>
      <c r="E61"/>
      <c r="F61"/>
      <c r="G61"/>
      <c r="H61"/>
      <c r="I61"/>
      <c r="J61"/>
      <c r="N61"/>
      <c r="O61"/>
      <c r="P61"/>
      <c r="Q61"/>
      <c r="R61"/>
    </row>
    <row r="62" spans="3:18">
      <c r="C62"/>
      <c r="D62"/>
      <c r="E62"/>
      <c r="F62"/>
      <c r="G62"/>
      <c r="H62"/>
      <c r="I62"/>
      <c r="J62"/>
      <c r="N62"/>
      <c r="O62"/>
      <c r="P62"/>
      <c r="Q62"/>
      <c r="R62"/>
    </row>
    <row r="63" spans="3:18">
      <c r="C63"/>
      <c r="D63"/>
      <c r="E63"/>
      <c r="F63"/>
      <c r="G63"/>
      <c r="H63"/>
      <c r="I63"/>
      <c r="J63"/>
      <c r="N63"/>
      <c r="O63"/>
      <c r="P63"/>
      <c r="Q63"/>
      <c r="R63"/>
    </row>
    <row r="64" spans="3:18">
      <c r="C64"/>
      <c r="D64"/>
      <c r="E64"/>
      <c r="F64"/>
      <c r="G64"/>
      <c r="H64"/>
      <c r="I64"/>
      <c r="J64"/>
      <c r="N64"/>
      <c r="O64"/>
      <c r="P64"/>
      <c r="Q64"/>
      <c r="R64"/>
    </row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spans="3:18">
      <c r="C97"/>
      <c r="D97"/>
      <c r="E97"/>
      <c r="F97"/>
      <c r="G97"/>
      <c r="H97"/>
      <c r="I97"/>
      <c r="J97"/>
      <c r="N97"/>
      <c r="O97"/>
      <c r="P97"/>
      <c r="Q97"/>
      <c r="R97"/>
    </row>
    <row r="98" spans="3:18">
      <c r="C98"/>
      <c r="D98"/>
      <c r="E98"/>
      <c r="F98"/>
      <c r="G98"/>
      <c r="H98"/>
      <c r="I98"/>
      <c r="J98"/>
      <c r="N98"/>
      <c r="O98"/>
      <c r="P98"/>
      <c r="Q98"/>
      <c r="R98"/>
    </row>
    <row r="99" spans="3:18">
      <c r="C99"/>
      <c r="D99"/>
      <c r="E99"/>
      <c r="F99"/>
      <c r="G99"/>
      <c r="H99"/>
      <c r="I99"/>
      <c r="J99"/>
      <c r="N99"/>
      <c r="O99"/>
      <c r="P99"/>
      <c r="Q99"/>
      <c r="R99"/>
    </row>
    <row r="100" spans="3:18">
      <c r="C100"/>
      <c r="D100"/>
      <c r="E100"/>
      <c r="F100"/>
      <c r="G100"/>
      <c r="H100"/>
      <c r="I100"/>
      <c r="J100"/>
      <c r="N100"/>
      <c r="O100"/>
      <c r="P100"/>
      <c r="Q100"/>
      <c r="R100"/>
    </row>
    <row r="101" spans="3:18">
      <c r="C101"/>
      <c r="D101"/>
      <c r="E101"/>
      <c r="F101"/>
      <c r="G101"/>
      <c r="H101"/>
      <c r="I101"/>
      <c r="J101"/>
      <c r="N101"/>
      <c r="O101"/>
      <c r="P101"/>
      <c r="Q101"/>
      <c r="R101"/>
    </row>
    <row r="102" spans="3:18">
      <c r="C102"/>
      <c r="D102"/>
      <c r="E102"/>
      <c r="F102"/>
      <c r="G102"/>
      <c r="H102"/>
      <c r="I102"/>
      <c r="J102"/>
      <c r="N102"/>
      <c r="O102"/>
      <c r="P102"/>
      <c r="Q102"/>
      <c r="R102"/>
    </row>
    <row r="103" spans="3:18">
      <c r="C103"/>
      <c r="D103"/>
      <c r="E103"/>
      <c r="F103"/>
      <c r="G103"/>
      <c r="H103"/>
      <c r="I103"/>
      <c r="J103"/>
    </row>
    <row r="104" spans="3:18">
      <c r="C104"/>
      <c r="D104"/>
      <c r="E104"/>
      <c r="F104"/>
      <c r="G104"/>
      <c r="H104"/>
      <c r="I104"/>
      <c r="J104"/>
    </row>
    <row r="105" spans="3:18">
      <c r="C105"/>
      <c r="D105"/>
      <c r="E105"/>
      <c r="F105"/>
      <c r="G105"/>
      <c r="H105"/>
      <c r="I105"/>
      <c r="J105"/>
    </row>
    <row r="106" spans="3:18">
      <c r="C106"/>
      <c r="D106"/>
      <c r="E106"/>
      <c r="F106"/>
      <c r="G106"/>
      <c r="H106"/>
      <c r="I106"/>
      <c r="J106"/>
    </row>
    <row r="107" spans="3:18">
      <c r="C107"/>
      <c r="D107"/>
      <c r="E107"/>
      <c r="F107"/>
      <c r="G107"/>
      <c r="H107"/>
      <c r="I107"/>
      <c r="J107"/>
    </row>
    <row r="108" spans="3:18">
      <c r="C108"/>
      <c r="D108"/>
      <c r="E108"/>
      <c r="F108"/>
      <c r="G108"/>
      <c r="H108"/>
      <c r="I108"/>
      <c r="J108"/>
    </row>
    <row r="109" spans="3:18">
      <c r="C109"/>
      <c r="D109"/>
      <c r="E109"/>
      <c r="F109"/>
      <c r="G109"/>
      <c r="H109"/>
      <c r="I109"/>
      <c r="J109"/>
    </row>
    <row r="110" spans="3:18">
      <c r="C110"/>
      <c r="D110"/>
      <c r="E110"/>
      <c r="F110"/>
      <c r="G110"/>
      <c r="H110"/>
      <c r="I110"/>
      <c r="J110"/>
    </row>
    <row r="111" spans="3:18">
      <c r="C111"/>
      <c r="D111"/>
      <c r="E111"/>
      <c r="F111"/>
      <c r="G111"/>
      <c r="H111"/>
      <c r="I111"/>
      <c r="J111"/>
    </row>
    <row r="112" spans="3:18">
      <c r="C112"/>
      <c r="D112"/>
      <c r="E112"/>
      <c r="F112"/>
      <c r="G112"/>
      <c r="H112"/>
      <c r="I112"/>
      <c r="J112"/>
    </row>
    <row r="113" spans="3:10">
      <c r="C113"/>
      <c r="D113"/>
      <c r="E113"/>
      <c r="F113"/>
      <c r="G113"/>
      <c r="H113"/>
      <c r="I113"/>
      <c r="J113"/>
    </row>
    <row r="114" spans="3:10">
      <c r="C114"/>
      <c r="D114"/>
      <c r="E114"/>
      <c r="F114"/>
      <c r="G114"/>
      <c r="H114"/>
      <c r="I114"/>
      <c r="J114"/>
    </row>
    <row r="115" spans="3:10">
      <c r="C115"/>
      <c r="D115"/>
      <c r="E115"/>
      <c r="F115"/>
      <c r="G115"/>
      <c r="H115"/>
      <c r="I115"/>
      <c r="J115"/>
    </row>
    <row r="116" spans="3:10">
      <c r="C116"/>
      <c r="D116"/>
      <c r="E116"/>
      <c r="F116"/>
      <c r="G116"/>
      <c r="H116"/>
      <c r="I116"/>
      <c r="J116"/>
    </row>
  </sheetData>
  <mergeCells count="16">
    <mergeCell ref="K10:K12"/>
    <mergeCell ref="K13:K18"/>
    <mergeCell ref="K19:K39"/>
    <mergeCell ref="B6:K7"/>
    <mergeCell ref="C8:D8"/>
    <mergeCell ref="E8:F8"/>
    <mergeCell ref="G8:H8"/>
    <mergeCell ref="I8:J8"/>
    <mergeCell ref="V10:V12"/>
    <mergeCell ref="V13:V18"/>
    <mergeCell ref="V19:V39"/>
    <mergeCell ref="M6:V7"/>
    <mergeCell ref="N8:O8"/>
    <mergeCell ref="P8:Q8"/>
    <mergeCell ref="R8:S8"/>
    <mergeCell ref="T8:U8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CE1F9-B361-4F02-A479-7F643874C644}">
  <dimension ref="B2:CC65"/>
  <sheetViews>
    <sheetView showGridLines="0" zoomScale="70" zoomScaleNormal="70" workbookViewId="0">
      <selection activeCell="I59" sqref="I59:J59"/>
    </sheetView>
  </sheetViews>
  <sheetFormatPr defaultColWidth="11.1640625" defaultRowHeight="15.5"/>
  <cols>
    <col min="1" max="1" width="5.33203125" customWidth="1"/>
    <col min="2" max="2" width="12.08203125" customWidth="1"/>
    <col min="3" max="3" width="9.5" bestFit="1" customWidth="1"/>
    <col min="4" max="5" width="5.6640625" bestFit="1" customWidth="1"/>
    <col min="6" max="6" width="8.83203125" bestFit="1" customWidth="1"/>
    <col min="7" max="7" width="8.6640625" bestFit="1" customWidth="1"/>
    <col min="8" max="8" width="9" bestFit="1" customWidth="1"/>
    <col min="9" max="10" width="9" customWidth="1"/>
    <col min="11" max="11" width="4.83203125" customWidth="1"/>
    <col min="12" max="12" width="11.9140625" customWidth="1"/>
    <col min="13" max="13" width="9.6640625" bestFit="1" customWidth="1"/>
    <col min="14" max="14" width="6.1640625" bestFit="1" customWidth="1"/>
    <col min="15" max="15" width="6.1640625" customWidth="1"/>
    <col min="16" max="16" width="6.1640625" bestFit="1" customWidth="1"/>
    <col min="17" max="18" width="9.1640625" bestFit="1" customWidth="1"/>
    <col min="19" max="20" width="9.1640625" customWidth="1"/>
    <col min="31" max="31" width="5.5" customWidth="1"/>
  </cols>
  <sheetData>
    <row r="2" spans="2:79" ht="23.5">
      <c r="B2" s="54" t="s">
        <v>173</v>
      </c>
    </row>
    <row r="3" spans="2:79" ht="18.5">
      <c r="B3" s="56"/>
    </row>
    <row r="4" spans="2:79">
      <c r="B4" s="184" t="s">
        <v>45</v>
      </c>
      <c r="C4" s="185"/>
      <c r="D4" s="185"/>
      <c r="E4" s="186"/>
      <c r="G4" s="184" t="s">
        <v>184</v>
      </c>
      <c r="H4" s="185"/>
      <c r="I4" s="185"/>
      <c r="J4" s="186"/>
    </row>
    <row r="5" spans="2:79">
      <c r="B5" s="121">
        <v>0.2</v>
      </c>
      <c r="C5" s="187" t="s">
        <v>180</v>
      </c>
      <c r="D5" s="187"/>
      <c r="E5" s="188"/>
      <c r="G5" s="79">
        <v>2E-3</v>
      </c>
      <c r="H5" s="187" t="s">
        <v>185</v>
      </c>
      <c r="I5" s="187"/>
      <c r="J5" s="188"/>
    </row>
    <row r="6" spans="2:79">
      <c r="B6" s="122" t="s">
        <v>47</v>
      </c>
      <c r="C6" s="187" t="s">
        <v>181</v>
      </c>
      <c r="D6" s="187"/>
      <c r="E6" s="188"/>
      <c r="G6" s="79">
        <v>1.4999999999999999E-2</v>
      </c>
      <c r="H6" s="187" t="s">
        <v>186</v>
      </c>
      <c r="I6" s="187"/>
      <c r="J6" s="188"/>
    </row>
    <row r="7" spans="2:79">
      <c r="B7" s="123" t="s">
        <v>48</v>
      </c>
      <c r="C7" s="187" t="s">
        <v>187</v>
      </c>
      <c r="D7" s="187"/>
      <c r="E7" s="188"/>
      <c r="G7" s="79">
        <v>0.06</v>
      </c>
      <c r="H7" s="187" t="s">
        <v>188</v>
      </c>
      <c r="I7" s="187"/>
      <c r="J7" s="188"/>
    </row>
    <row r="8" spans="2:79">
      <c r="B8" s="124" t="s">
        <v>50</v>
      </c>
      <c r="C8" s="187" t="s">
        <v>182</v>
      </c>
      <c r="D8" s="187"/>
      <c r="E8" s="188"/>
      <c r="G8" s="126">
        <v>0.10000100000000001</v>
      </c>
      <c r="H8" s="182" t="s">
        <v>189</v>
      </c>
      <c r="I8" s="182"/>
      <c r="J8" s="183"/>
    </row>
    <row r="9" spans="2:79">
      <c r="B9" s="125" t="s">
        <v>57</v>
      </c>
      <c r="C9" s="24" t="s">
        <v>56</v>
      </c>
      <c r="D9" s="24"/>
      <c r="E9" s="25"/>
    </row>
    <row r="10" spans="2:79" ht="18.5">
      <c r="B10" s="56"/>
    </row>
    <row r="11" spans="2:79" ht="15.5" customHeight="1">
      <c r="B11" s="176" t="s">
        <v>115</v>
      </c>
      <c r="C11" s="176"/>
      <c r="G11" s="120"/>
      <c r="H11" s="120"/>
      <c r="I11" s="120"/>
      <c r="J11" s="120"/>
      <c r="K11" s="120"/>
      <c r="L11" s="120"/>
      <c r="M11" s="120"/>
    </row>
    <row r="12" spans="2:79" ht="15.5" customHeight="1">
      <c r="B12" s="176"/>
      <c r="C12" s="176"/>
      <c r="G12" s="120"/>
      <c r="H12" s="120"/>
      <c r="I12" s="120"/>
      <c r="J12" s="120"/>
      <c r="K12" s="120"/>
      <c r="L12" s="120"/>
      <c r="M12" s="120"/>
    </row>
    <row r="13" spans="2:79" ht="16" customHeight="1" thickBot="1"/>
    <row r="14" spans="2:79" ht="15.5" customHeight="1">
      <c r="B14" s="194" t="s">
        <v>176</v>
      </c>
      <c r="C14" s="203"/>
      <c r="D14" s="203"/>
      <c r="E14" s="204"/>
      <c r="F14" s="189" t="s">
        <v>174</v>
      </c>
      <c r="G14" s="189"/>
      <c r="H14" s="189"/>
      <c r="I14" s="189"/>
      <c r="J14" s="190"/>
      <c r="L14" s="194" t="s">
        <v>177</v>
      </c>
      <c r="M14" s="203"/>
      <c r="N14" s="203"/>
      <c r="O14" s="204"/>
      <c r="P14" s="189" t="s">
        <v>174</v>
      </c>
      <c r="Q14" s="189"/>
      <c r="R14" s="189"/>
      <c r="S14" s="189"/>
      <c r="T14" s="190"/>
      <c r="AQ14" s="64"/>
      <c r="AR14" s="214" t="s">
        <v>68</v>
      </c>
      <c r="AS14" s="214"/>
      <c r="AT14" s="214"/>
      <c r="AU14" s="214"/>
      <c r="AV14" s="214"/>
      <c r="AW14" s="215"/>
      <c r="AX14" s="65"/>
      <c r="AY14" s="65"/>
      <c r="BA14" s="64"/>
      <c r="BB14" s="214" t="s">
        <v>75</v>
      </c>
      <c r="BC14" s="214"/>
      <c r="BD14" s="214"/>
      <c r="BE14" s="214"/>
      <c r="BF14" s="214"/>
      <c r="BG14" s="215"/>
      <c r="BH14" s="65"/>
      <c r="BI14" s="65"/>
      <c r="BK14" s="64"/>
      <c r="BL14" s="214" t="s">
        <v>76</v>
      </c>
      <c r="BM14" s="214"/>
      <c r="BN14" s="214"/>
      <c r="BO14" s="214"/>
      <c r="BP14" s="214"/>
      <c r="BQ14" s="215"/>
      <c r="BR14" s="65"/>
      <c r="BS14" s="65"/>
      <c r="BU14" s="64"/>
      <c r="BV14" s="214" t="s">
        <v>77</v>
      </c>
      <c r="BW14" s="214"/>
      <c r="BX14" s="214"/>
      <c r="BY14" s="214"/>
      <c r="BZ14" s="214"/>
      <c r="CA14" s="215"/>
    </row>
    <row r="15" spans="2:79" ht="16">
      <c r="B15" s="205"/>
      <c r="C15" s="206"/>
      <c r="D15" s="206"/>
      <c r="E15" s="207"/>
      <c r="F15" s="20" t="s">
        <v>42</v>
      </c>
      <c r="G15" s="20" t="s">
        <v>43</v>
      </c>
      <c r="H15" s="20" t="s">
        <v>44</v>
      </c>
      <c r="I15" s="20" t="s">
        <v>16</v>
      </c>
      <c r="J15" s="46" t="s">
        <v>183</v>
      </c>
      <c r="L15" s="205"/>
      <c r="M15" s="206"/>
      <c r="N15" s="206"/>
      <c r="O15" s="207"/>
      <c r="P15" s="20" t="s">
        <v>42</v>
      </c>
      <c r="Q15" s="20" t="s">
        <v>43</v>
      </c>
      <c r="R15" s="20" t="s">
        <v>44</v>
      </c>
      <c r="S15" s="20" t="s">
        <v>16</v>
      </c>
      <c r="T15" s="46" t="s">
        <v>183</v>
      </c>
      <c r="AQ15" s="66"/>
      <c r="AR15" s="119"/>
      <c r="AS15" s="119"/>
      <c r="AT15" s="119"/>
      <c r="AU15" s="119"/>
      <c r="AV15" s="119"/>
      <c r="AW15" s="67"/>
      <c r="AX15" s="65"/>
      <c r="AY15" s="65"/>
      <c r="BA15" s="66"/>
      <c r="BB15" s="119"/>
      <c r="BC15" s="119"/>
      <c r="BD15" s="119"/>
      <c r="BE15" s="119"/>
      <c r="BF15" s="119"/>
      <c r="BG15" s="67"/>
      <c r="BH15" s="65"/>
      <c r="BI15" s="65"/>
      <c r="BK15" s="66"/>
      <c r="BL15" s="119"/>
      <c r="BM15" s="119"/>
      <c r="BN15" s="119"/>
      <c r="BO15" s="119"/>
      <c r="BP15" s="119"/>
      <c r="BQ15" s="67"/>
      <c r="BR15" s="65"/>
      <c r="BS15" s="65"/>
      <c r="BU15" s="66"/>
      <c r="BV15" s="119"/>
      <c r="BW15" s="119"/>
      <c r="BX15" s="119"/>
      <c r="BY15" s="119"/>
      <c r="BZ15" s="119"/>
      <c r="CA15" s="67"/>
    </row>
    <row r="16" spans="2:79" ht="16" thickBot="1">
      <c r="B16" s="208"/>
      <c r="C16" s="209"/>
      <c r="D16" s="209"/>
      <c r="E16" s="210"/>
      <c r="F16" s="71">
        <v>133.80000000000001</v>
      </c>
      <c r="G16" s="71">
        <v>3</v>
      </c>
      <c r="H16" s="71">
        <v>32281</v>
      </c>
      <c r="I16" s="71">
        <v>0</v>
      </c>
      <c r="J16" s="93">
        <v>6.0000000000000001E-3</v>
      </c>
      <c r="L16" s="208"/>
      <c r="M16" s="209"/>
      <c r="N16" s="209"/>
      <c r="O16" s="210"/>
      <c r="P16" s="71">
        <v>149.30000000000001</v>
      </c>
      <c r="Q16" s="71">
        <v>3</v>
      </c>
      <c r="R16" s="71">
        <v>32206</v>
      </c>
      <c r="S16" s="71">
        <v>0</v>
      </c>
      <c r="T16" s="93">
        <v>7.0000000000000001E-3</v>
      </c>
      <c r="AQ16" s="66"/>
      <c r="AR16" s="119"/>
      <c r="AS16" s="119"/>
      <c r="AT16" s="119"/>
      <c r="AU16" s="119"/>
      <c r="AV16" s="119"/>
      <c r="AW16" s="67"/>
      <c r="AX16" s="65"/>
      <c r="AY16" s="65"/>
      <c r="BA16" s="66"/>
      <c r="BB16" s="119"/>
      <c r="BC16" s="119"/>
      <c r="BD16" s="119"/>
      <c r="BE16" s="119"/>
      <c r="BF16" s="119"/>
      <c r="BG16" s="67"/>
      <c r="BH16" s="65"/>
      <c r="BI16" s="65"/>
      <c r="BK16" s="66"/>
      <c r="BL16" s="119"/>
      <c r="BM16" s="119"/>
      <c r="BN16" s="119"/>
      <c r="BO16" s="119"/>
      <c r="BP16" s="119"/>
      <c r="BQ16" s="67"/>
      <c r="BR16" s="65"/>
      <c r="BS16" s="65"/>
      <c r="BU16" s="66"/>
      <c r="BV16" s="119"/>
      <c r="BW16" s="119"/>
      <c r="BX16" s="119"/>
      <c r="BY16" s="119"/>
      <c r="BZ16" s="119"/>
      <c r="CA16" s="67"/>
    </row>
    <row r="17" spans="2:81" ht="16" thickTop="1">
      <c r="B17" s="211" t="s">
        <v>175</v>
      </c>
      <c r="C17" s="212"/>
      <c r="D17" s="212"/>
      <c r="E17" s="212"/>
      <c r="F17" s="212"/>
      <c r="G17" s="212"/>
      <c r="H17" s="212"/>
      <c r="I17" s="212"/>
      <c r="J17" s="213"/>
      <c r="L17" s="191" t="s">
        <v>175</v>
      </c>
      <c r="M17" s="192"/>
      <c r="N17" s="192"/>
      <c r="O17" s="192"/>
      <c r="P17" s="192"/>
      <c r="Q17" s="192"/>
      <c r="R17" s="192"/>
      <c r="S17" s="192"/>
      <c r="T17" s="193"/>
      <c r="AQ17" s="66"/>
      <c r="AR17" s="119"/>
      <c r="AS17" s="119"/>
      <c r="AT17" s="119"/>
      <c r="AU17" s="119"/>
      <c r="AV17" s="119"/>
      <c r="AW17" s="67"/>
      <c r="AX17" s="65"/>
      <c r="AY17" s="65"/>
      <c r="BA17" s="66"/>
      <c r="BB17" s="119"/>
      <c r="BC17" s="119"/>
      <c r="BD17" s="119"/>
      <c r="BE17" s="119"/>
      <c r="BF17" s="119"/>
      <c r="BG17" s="67"/>
      <c r="BH17" s="65"/>
      <c r="BI17" s="65"/>
      <c r="BK17" s="66"/>
      <c r="BL17" s="119"/>
      <c r="BM17" s="119"/>
      <c r="BN17" s="119"/>
      <c r="BO17" s="119"/>
      <c r="BP17" s="119"/>
      <c r="BQ17" s="67"/>
      <c r="BR17" s="65"/>
      <c r="BS17" s="65"/>
      <c r="BU17" s="66"/>
      <c r="BV17" s="119"/>
      <c r="BW17" s="119"/>
      <c r="BX17" s="119"/>
      <c r="BY17" s="119"/>
      <c r="BZ17" s="119"/>
      <c r="CA17" s="67"/>
    </row>
    <row r="18" spans="2:81">
      <c r="B18" s="62"/>
      <c r="C18" s="61" t="s">
        <v>51</v>
      </c>
      <c r="D18" s="61" t="s">
        <v>52</v>
      </c>
      <c r="E18" s="61" t="s">
        <v>53</v>
      </c>
      <c r="F18" s="61" t="s">
        <v>15</v>
      </c>
      <c r="G18" s="61" t="s">
        <v>54</v>
      </c>
      <c r="H18" s="61" t="s">
        <v>55</v>
      </c>
      <c r="I18" s="146" t="s">
        <v>171</v>
      </c>
      <c r="J18" s="147" t="s">
        <v>172</v>
      </c>
      <c r="L18" s="62"/>
      <c r="M18" s="61" t="s">
        <v>51</v>
      </c>
      <c r="N18" s="61" t="s">
        <v>52</v>
      </c>
      <c r="O18" s="61" t="s">
        <v>53</v>
      </c>
      <c r="P18" s="61" t="s">
        <v>15</v>
      </c>
      <c r="Q18" s="61" t="s">
        <v>54</v>
      </c>
      <c r="R18" t="s">
        <v>55</v>
      </c>
      <c r="S18" s="146" t="s">
        <v>171</v>
      </c>
      <c r="T18" s="147" t="s">
        <v>172</v>
      </c>
      <c r="AQ18" s="62"/>
      <c r="AR18" s="61" t="s">
        <v>51</v>
      </c>
      <c r="AS18" s="61" t="s">
        <v>52</v>
      </c>
      <c r="AT18" s="61" t="s">
        <v>53</v>
      </c>
      <c r="AU18" s="61" t="s">
        <v>15</v>
      </c>
      <c r="AV18" s="61" t="s">
        <v>54</v>
      </c>
      <c r="AW18" s="63" t="s">
        <v>55</v>
      </c>
      <c r="AX18" s="20" t="s">
        <v>84</v>
      </c>
      <c r="AY18" s="20" t="s">
        <v>85</v>
      </c>
      <c r="BA18" s="62"/>
      <c r="BB18" s="61" t="s">
        <v>51</v>
      </c>
      <c r="BC18" s="61" t="s">
        <v>52</v>
      </c>
      <c r="BD18" s="61" t="s">
        <v>53</v>
      </c>
      <c r="BE18" s="61" t="s">
        <v>15</v>
      </c>
      <c r="BF18" s="61" t="s">
        <v>54</v>
      </c>
      <c r="BG18" s="63" t="s">
        <v>55</v>
      </c>
      <c r="BH18" s="20" t="s">
        <v>84</v>
      </c>
      <c r="BI18" s="20" t="s">
        <v>85</v>
      </c>
      <c r="BK18" s="62"/>
      <c r="BL18" s="61" t="s">
        <v>51</v>
      </c>
      <c r="BM18" s="61" t="s">
        <v>52</v>
      </c>
      <c r="BN18" s="61" t="s">
        <v>53</v>
      </c>
      <c r="BO18" s="61" t="s">
        <v>15</v>
      </c>
      <c r="BP18" s="61" t="s">
        <v>54</v>
      </c>
      <c r="BQ18" s="63" t="s">
        <v>55</v>
      </c>
      <c r="BR18" s="20" t="s">
        <v>84</v>
      </c>
      <c r="BS18" s="20" t="s">
        <v>85</v>
      </c>
      <c r="BU18" s="62"/>
      <c r="BV18" s="61" t="s">
        <v>51</v>
      </c>
      <c r="BW18" s="61" t="s">
        <v>52</v>
      </c>
      <c r="BX18" s="61" t="s">
        <v>53</v>
      </c>
      <c r="BY18" s="61" t="s">
        <v>15</v>
      </c>
      <c r="BZ18" s="61" t="s">
        <v>54</v>
      </c>
      <c r="CA18" s="63" t="s">
        <v>55</v>
      </c>
      <c r="CB18" s="20" t="s">
        <v>84</v>
      </c>
      <c r="CC18" s="20" t="s">
        <v>85</v>
      </c>
    </row>
    <row r="19" spans="2:81">
      <c r="B19" s="38" t="s">
        <v>69</v>
      </c>
      <c r="C19" s="4">
        <v>-8.1000000000000003E-2</v>
      </c>
      <c r="D19" s="4">
        <v>6.0000000000000001E-3</v>
      </c>
      <c r="E19" s="4">
        <v>9.61</v>
      </c>
      <c r="F19" s="4">
        <v>30105</v>
      </c>
      <c r="G19" s="77">
        <v>0</v>
      </c>
      <c r="H19" s="4">
        <v>-0.108</v>
      </c>
      <c r="I19" s="4">
        <v>-0.13100000000000001</v>
      </c>
      <c r="J19" s="47">
        <v>-8.6999999999999994E-2</v>
      </c>
      <c r="L19" s="38" t="s">
        <v>69</v>
      </c>
      <c r="M19" s="4">
        <v>-1.9E-2</v>
      </c>
      <c r="N19" s="4">
        <v>2E-3</v>
      </c>
      <c r="O19" s="4">
        <v>8.68</v>
      </c>
      <c r="P19" s="4">
        <v>29998</v>
      </c>
      <c r="Q19" s="77">
        <v>0</v>
      </c>
      <c r="R19" s="4">
        <v>-9.8000000000000004E-2</v>
      </c>
      <c r="S19" s="4">
        <v>-0.121</v>
      </c>
      <c r="T19" s="47">
        <v>-7.5999999999999998E-2</v>
      </c>
      <c r="AQ19" s="38" t="s">
        <v>69</v>
      </c>
      <c r="AR19">
        <v>3.5000000000000003E-2</v>
      </c>
      <c r="AS19">
        <v>7.0000000000000001E-3</v>
      </c>
      <c r="AT19">
        <v>3.76</v>
      </c>
      <c r="AU19">
        <v>9111</v>
      </c>
      <c r="AV19">
        <v>9.990000000000001E-4</v>
      </c>
      <c r="AW19">
        <v>4.9000000000000002E-2</v>
      </c>
      <c r="AX19">
        <v>2.4E-2</v>
      </c>
      <c r="AY19">
        <v>7.5999999999999998E-2</v>
      </c>
      <c r="BA19" s="38" t="s">
        <v>69</v>
      </c>
      <c r="BB19">
        <v>1.4E-2</v>
      </c>
      <c r="BC19">
        <v>2E-3</v>
      </c>
      <c r="BD19">
        <v>5.56</v>
      </c>
      <c r="BE19">
        <v>9178</v>
      </c>
      <c r="BF19">
        <v>0</v>
      </c>
      <c r="BG19" s="4">
        <v>7.1999999999999995E-2</v>
      </c>
      <c r="BH19">
        <v>4.8000000000000001E-2</v>
      </c>
      <c r="BI19">
        <v>0.1</v>
      </c>
      <c r="BK19" s="38" t="s">
        <v>69</v>
      </c>
      <c r="BL19">
        <v>-0.34100000000000003</v>
      </c>
      <c r="BM19">
        <v>6.0000000000000001E-3</v>
      </c>
      <c r="BN19">
        <v>41.01</v>
      </c>
      <c r="BO19">
        <v>9698</v>
      </c>
      <c r="BP19">
        <v>0</v>
      </c>
      <c r="BQ19">
        <v>-0.51700000000000002</v>
      </c>
      <c r="BR19">
        <v>-0.57399999999999995</v>
      </c>
      <c r="BS19">
        <v>-0.52</v>
      </c>
      <c r="BU19" s="38" t="s">
        <v>69</v>
      </c>
      <c r="BV19">
        <v>-7.9000000000000001E-2</v>
      </c>
      <c r="BW19">
        <v>1E-3</v>
      </c>
      <c r="BX19">
        <v>40.44</v>
      </c>
      <c r="BY19">
        <v>10085</v>
      </c>
      <c r="BZ19">
        <v>0</v>
      </c>
      <c r="CA19" s="4">
        <v>-0.499</v>
      </c>
      <c r="CB19">
        <v>-0.56699999999999995</v>
      </c>
      <c r="CC19">
        <v>-0.51200000000000001</v>
      </c>
    </row>
    <row r="20" spans="2:81">
      <c r="B20" s="38" t="s">
        <v>70</v>
      </c>
      <c r="C20" s="4">
        <v>-0.14599999999999999</v>
      </c>
      <c r="D20" s="4">
        <v>5.0000000000000001E-3</v>
      </c>
      <c r="E20" s="4">
        <v>19.940000000000001</v>
      </c>
      <c r="F20" s="4">
        <v>37256</v>
      </c>
      <c r="G20" s="77">
        <v>0</v>
      </c>
      <c r="H20" s="4">
        <v>-0.19900000000000001</v>
      </c>
      <c r="I20" s="4">
        <v>-0.218</v>
      </c>
      <c r="J20" s="47">
        <v>-0.17899999999999999</v>
      </c>
      <c r="L20" s="38" t="s">
        <v>70</v>
      </c>
      <c r="M20" s="4">
        <v>-4.1000000000000002E-2</v>
      </c>
      <c r="N20" s="4">
        <v>1E-3</v>
      </c>
      <c r="O20" s="4">
        <v>20.98</v>
      </c>
      <c r="P20" s="4">
        <v>37181</v>
      </c>
      <c r="Q20" s="77">
        <v>0</v>
      </c>
      <c r="R20" s="4">
        <v>-0.21</v>
      </c>
      <c r="S20" s="4">
        <v>-0.22800000000000001</v>
      </c>
      <c r="T20" s="47">
        <v>-0.189</v>
      </c>
      <c r="AQ20" s="38" t="s">
        <v>86</v>
      </c>
      <c r="AR20">
        <v>2.5999999999999999E-2</v>
      </c>
      <c r="AS20">
        <v>1.2E-2</v>
      </c>
      <c r="AT20">
        <v>1.52</v>
      </c>
      <c r="AU20">
        <v>3961</v>
      </c>
      <c r="AV20">
        <v>0.42626399999999998</v>
      </c>
      <c r="AW20">
        <v>3.6999999999999998E-2</v>
      </c>
      <c r="AX20">
        <v>-1.0999999999999999E-2</v>
      </c>
      <c r="AY20">
        <v>8.4000000000000005E-2</v>
      </c>
      <c r="BA20" s="38" t="s">
        <v>86</v>
      </c>
      <c r="BB20">
        <v>1.0999999999999999E-2</v>
      </c>
      <c r="BC20">
        <v>3.0000000000000001E-3</v>
      </c>
      <c r="BD20">
        <v>2.44</v>
      </c>
      <c r="BE20">
        <v>3956</v>
      </c>
      <c r="BF20">
        <v>7.0000000000000007E-2</v>
      </c>
      <c r="BG20">
        <v>5.8999999999999997E-2</v>
      </c>
      <c r="BH20">
        <v>1.2E-2</v>
      </c>
      <c r="BI20">
        <v>0.107</v>
      </c>
      <c r="BK20" s="38" t="s">
        <v>86</v>
      </c>
      <c r="BL20">
        <v>-0.311</v>
      </c>
      <c r="BM20">
        <v>1.2E-2</v>
      </c>
      <c r="BN20">
        <v>19.09</v>
      </c>
      <c r="BO20">
        <v>3628</v>
      </c>
      <c r="BP20">
        <v>0</v>
      </c>
      <c r="BQ20">
        <v>-0.47699999999999998</v>
      </c>
      <c r="BR20">
        <v>-0.51100000000000001</v>
      </c>
      <c r="BS20">
        <v>-0.41399999999999998</v>
      </c>
      <c r="BU20" s="38" t="s">
        <v>86</v>
      </c>
      <c r="BV20">
        <v>-7.0000000000000007E-2</v>
      </c>
      <c r="BW20">
        <v>3.0000000000000001E-3</v>
      </c>
      <c r="BX20">
        <v>17.71</v>
      </c>
      <c r="BY20">
        <v>3526</v>
      </c>
      <c r="BZ20">
        <v>0</v>
      </c>
      <c r="CA20" s="4">
        <v>-0.44600000000000001</v>
      </c>
      <c r="CB20">
        <v>-0.47699999999999998</v>
      </c>
      <c r="CC20">
        <v>-0.38</v>
      </c>
    </row>
    <row r="21" spans="2:81">
      <c r="B21" s="38" t="s">
        <v>71</v>
      </c>
      <c r="C21" s="4">
        <v>-9.9000000000000005E-2</v>
      </c>
      <c r="D21" s="4">
        <v>6.0000000000000001E-3</v>
      </c>
      <c r="E21" s="4">
        <v>10.96</v>
      </c>
      <c r="F21" s="4">
        <v>24620</v>
      </c>
      <c r="G21" s="77">
        <v>0</v>
      </c>
      <c r="H21" s="4">
        <v>-0.13</v>
      </c>
      <c r="I21" s="4">
        <v>-0.154</v>
      </c>
      <c r="J21" s="47">
        <v>-0.107</v>
      </c>
      <c r="L21" s="38" t="s">
        <v>71</v>
      </c>
      <c r="M21" s="4">
        <v>-2.5000000000000001E-2</v>
      </c>
      <c r="N21" s="4">
        <v>2E-3</v>
      </c>
      <c r="O21" s="4">
        <v>10.34</v>
      </c>
      <c r="P21" s="4">
        <v>24442</v>
      </c>
      <c r="Q21" s="77">
        <v>0</v>
      </c>
      <c r="R21" s="4">
        <v>-0.123</v>
      </c>
      <c r="S21" s="4">
        <v>-0.14599999999999999</v>
      </c>
      <c r="T21" s="47">
        <v>-0.1</v>
      </c>
      <c r="AQ21" s="38" t="s">
        <v>71</v>
      </c>
      <c r="AR21">
        <v>7.6999999999999999E-2</v>
      </c>
      <c r="AS21">
        <v>7.0000000000000001E-3</v>
      </c>
      <c r="AT21">
        <v>7.5</v>
      </c>
      <c r="AU21">
        <v>12446</v>
      </c>
      <c r="AV21">
        <v>0</v>
      </c>
      <c r="AW21">
        <v>0.107</v>
      </c>
      <c r="AX21">
        <v>0.08</v>
      </c>
      <c r="AY21">
        <v>0.13700000000000001</v>
      </c>
      <c r="BA21" s="38" t="s">
        <v>71</v>
      </c>
      <c r="BB21">
        <v>2.5000000000000001E-2</v>
      </c>
      <c r="BC21">
        <v>2E-3</v>
      </c>
      <c r="BD21">
        <v>9.26</v>
      </c>
      <c r="BE21">
        <v>12648</v>
      </c>
      <c r="BF21">
        <v>0</v>
      </c>
      <c r="BG21" s="4">
        <v>0.13200000000000001</v>
      </c>
      <c r="BH21">
        <v>0.106</v>
      </c>
      <c r="BI21">
        <v>0.16300000000000001</v>
      </c>
      <c r="BK21" s="38" t="s">
        <v>71</v>
      </c>
      <c r="BL21">
        <v>-0.216</v>
      </c>
      <c r="BM21">
        <v>6.0000000000000001E-3</v>
      </c>
      <c r="BN21">
        <v>23.59</v>
      </c>
      <c r="BO21">
        <v>13193</v>
      </c>
      <c r="BP21">
        <v>0</v>
      </c>
      <c r="BQ21">
        <v>-0.33200000000000002</v>
      </c>
      <c r="BR21">
        <v>-0.371</v>
      </c>
      <c r="BS21">
        <v>-0.313</v>
      </c>
      <c r="BU21" s="38" t="s">
        <v>71</v>
      </c>
      <c r="BV21">
        <v>-4.7E-2</v>
      </c>
      <c r="BW21">
        <v>2E-3</v>
      </c>
      <c r="BX21">
        <v>21.85</v>
      </c>
      <c r="BY21">
        <v>13630</v>
      </c>
      <c r="BZ21">
        <v>0</v>
      </c>
      <c r="CA21" s="4">
        <v>-0.30499999999999999</v>
      </c>
      <c r="CB21">
        <v>-0.34599999999999997</v>
      </c>
      <c r="CC21">
        <v>-0.28799999999999998</v>
      </c>
    </row>
    <row r="22" spans="2:81">
      <c r="B22" s="38" t="s">
        <v>72</v>
      </c>
      <c r="C22" s="4">
        <v>-6.5000000000000002E-2</v>
      </c>
      <c r="D22" s="4">
        <v>5.0000000000000001E-3</v>
      </c>
      <c r="E22" s="4">
        <v>8.39</v>
      </c>
      <c r="F22" s="4">
        <v>27655</v>
      </c>
      <c r="G22" s="77">
        <v>0</v>
      </c>
      <c r="H22" s="4">
        <v>-9.1999999999999998E-2</v>
      </c>
      <c r="I22" s="4">
        <v>-0.112</v>
      </c>
      <c r="J22" s="47">
        <v>-7.0000000000000007E-2</v>
      </c>
      <c r="L22" s="38" t="s">
        <v>72</v>
      </c>
      <c r="M22" s="4">
        <v>-2.1000000000000001E-2</v>
      </c>
      <c r="N22" s="4">
        <v>1E-3</v>
      </c>
      <c r="O22" s="4">
        <v>10.28</v>
      </c>
      <c r="P22" s="4">
        <v>27402</v>
      </c>
      <c r="Q22" s="77">
        <v>0</v>
      </c>
      <c r="R22" s="4">
        <v>-0.112</v>
      </c>
      <c r="S22" s="4">
        <v>-0.13300000000000001</v>
      </c>
      <c r="T22" s="47">
        <v>-0.09</v>
      </c>
      <c r="AQ22" s="38" t="s">
        <v>87</v>
      </c>
      <c r="AR22">
        <v>-8.9999999999999993E-3</v>
      </c>
      <c r="AS22">
        <v>1.0999999999999999E-2</v>
      </c>
      <c r="AT22">
        <v>0.6</v>
      </c>
      <c r="AU22">
        <v>2597</v>
      </c>
      <c r="AV22">
        <v>0.93241099999999999</v>
      </c>
      <c r="AW22">
        <v>-1.2999999999999999E-2</v>
      </c>
      <c r="AX22">
        <v>-5.5E-2</v>
      </c>
      <c r="AY22">
        <v>2.9000000000000001E-2</v>
      </c>
      <c r="BA22" s="38" t="s">
        <v>87</v>
      </c>
      <c r="BB22">
        <v>-3.0000000000000001E-3</v>
      </c>
      <c r="BC22">
        <v>3.0000000000000001E-3</v>
      </c>
      <c r="BD22">
        <v>0.67</v>
      </c>
      <c r="BE22">
        <v>2603</v>
      </c>
      <c r="BF22">
        <v>0.90773700000000002</v>
      </c>
      <c r="BG22">
        <v>-1.4E-2</v>
      </c>
      <c r="BH22">
        <v>-5.6000000000000001E-2</v>
      </c>
      <c r="BI22">
        <v>2.8000000000000001E-2</v>
      </c>
      <c r="BK22" s="38" t="s">
        <v>87</v>
      </c>
      <c r="BL22">
        <v>0.03</v>
      </c>
      <c r="BM22">
        <v>1.0999999999999999E-2</v>
      </c>
      <c r="BN22">
        <v>2.04</v>
      </c>
      <c r="BO22">
        <v>2589</v>
      </c>
      <c r="BP22">
        <v>0.17374999999999999</v>
      </c>
      <c r="BQ22">
        <v>4.2999999999999997E-2</v>
      </c>
      <c r="BR22">
        <v>2E-3</v>
      </c>
      <c r="BS22">
        <v>8.5999999999999993E-2</v>
      </c>
      <c r="BU22" s="38" t="s">
        <v>87</v>
      </c>
      <c r="BV22">
        <v>0.01</v>
      </c>
      <c r="BW22">
        <v>3.0000000000000001E-3</v>
      </c>
      <c r="BX22">
        <v>2.74</v>
      </c>
      <c r="BY22">
        <v>2598</v>
      </c>
      <c r="BZ22">
        <v>3.1064999999999999E-2</v>
      </c>
      <c r="CA22" s="4">
        <v>5.8000000000000003E-2</v>
      </c>
      <c r="CB22">
        <v>1.7000000000000001E-2</v>
      </c>
      <c r="CC22">
        <v>0.10100000000000001</v>
      </c>
    </row>
    <row r="23" spans="2:81">
      <c r="B23" s="38" t="s">
        <v>73</v>
      </c>
      <c r="C23" s="4">
        <v>-1.9E-2</v>
      </c>
      <c r="D23" s="4">
        <v>7.0000000000000001E-3</v>
      </c>
      <c r="E23" s="4">
        <v>1.99</v>
      </c>
      <c r="F23" s="4">
        <v>24004</v>
      </c>
      <c r="G23" s="77">
        <v>0.19314899999999999</v>
      </c>
      <c r="H23" s="4">
        <v>-2.5000000000000001E-2</v>
      </c>
      <c r="I23" s="4">
        <v>-0.05</v>
      </c>
      <c r="J23" s="47">
        <v>0</v>
      </c>
      <c r="L23" s="38" t="s">
        <v>73</v>
      </c>
      <c r="M23" s="4">
        <v>-6.0000000000000001E-3</v>
      </c>
      <c r="N23" s="4">
        <v>2E-3</v>
      </c>
      <c r="O23" s="4">
        <v>2.23</v>
      </c>
      <c r="P23" s="4">
        <v>23984</v>
      </c>
      <c r="Q23" s="77">
        <v>0.113981</v>
      </c>
      <c r="R23" s="4">
        <v>-2.8000000000000001E-2</v>
      </c>
      <c r="S23" s="4">
        <v>-5.2999999999999999E-2</v>
      </c>
      <c r="T23" s="47">
        <v>-3.0000000000000001E-3</v>
      </c>
      <c r="AQ23" s="38" t="s">
        <v>73</v>
      </c>
      <c r="AR23">
        <v>4.2000000000000003E-2</v>
      </c>
      <c r="AS23">
        <v>5.0000000000000001E-3</v>
      </c>
      <c r="AT23">
        <v>6.24</v>
      </c>
      <c r="AU23">
        <v>33016</v>
      </c>
      <c r="AV23">
        <v>0</v>
      </c>
      <c r="AW23">
        <v>5.7000000000000002E-2</v>
      </c>
      <c r="AX23">
        <v>3.9E-2</v>
      </c>
      <c r="AY23">
        <v>7.4999999999999997E-2</v>
      </c>
      <c r="BA23" s="38" t="s">
        <v>73</v>
      </c>
      <c r="BB23">
        <v>1.0999999999999999E-2</v>
      </c>
      <c r="BC23">
        <v>1E-3</v>
      </c>
      <c r="BD23">
        <v>6.38</v>
      </c>
      <c r="BE23">
        <v>32869</v>
      </c>
      <c r="BF23">
        <v>0</v>
      </c>
      <c r="BG23" s="4">
        <v>5.8000000000000003E-2</v>
      </c>
      <c r="BH23">
        <v>0.04</v>
      </c>
      <c r="BI23">
        <v>7.5999999999999998E-2</v>
      </c>
      <c r="BK23" s="38" t="s">
        <v>73</v>
      </c>
      <c r="BL23">
        <v>0.125</v>
      </c>
      <c r="BM23">
        <v>4.0000000000000001E-3</v>
      </c>
      <c r="BN23">
        <v>19.850000000000001</v>
      </c>
      <c r="BO23">
        <v>34115</v>
      </c>
      <c r="BP23">
        <v>0</v>
      </c>
      <c r="BQ23">
        <v>0.17899999999999999</v>
      </c>
      <c r="BR23">
        <v>0.16200000000000001</v>
      </c>
      <c r="BS23">
        <v>0.19800000000000001</v>
      </c>
      <c r="BU23" s="38" t="s">
        <v>73</v>
      </c>
      <c r="BV23">
        <v>3.2000000000000001E-2</v>
      </c>
      <c r="BW23">
        <v>1E-3</v>
      </c>
      <c r="BX23">
        <v>20.97</v>
      </c>
      <c r="BY23">
        <v>34788</v>
      </c>
      <c r="BZ23">
        <v>0</v>
      </c>
      <c r="CA23" s="4">
        <v>0.189</v>
      </c>
      <c r="CB23">
        <v>0.17299999999999999</v>
      </c>
      <c r="CC23">
        <v>0.20799999999999999</v>
      </c>
    </row>
    <row r="24" spans="2:81" ht="16" thickBot="1">
      <c r="B24" s="39" t="s">
        <v>74</v>
      </c>
      <c r="C24" s="42">
        <v>4.5999999999999999E-2</v>
      </c>
      <c r="D24" s="42">
        <v>6.0000000000000001E-3</v>
      </c>
      <c r="E24" s="42">
        <v>5.45</v>
      </c>
      <c r="F24" s="42">
        <v>21387</v>
      </c>
      <c r="G24" s="41">
        <v>0</v>
      </c>
      <c r="H24" s="42">
        <v>6.3E-2</v>
      </c>
      <c r="I24" s="42">
        <v>0.04</v>
      </c>
      <c r="J24" s="49">
        <v>8.5000000000000006E-2</v>
      </c>
      <c r="L24" s="39" t="s">
        <v>74</v>
      </c>
      <c r="M24" s="42">
        <v>1.6E-2</v>
      </c>
      <c r="N24" s="42">
        <v>2E-3</v>
      </c>
      <c r="O24" s="42">
        <v>6.88</v>
      </c>
      <c r="P24" s="42">
        <v>21144</v>
      </c>
      <c r="Q24" s="41">
        <v>0</v>
      </c>
      <c r="R24" s="42">
        <v>0.08</v>
      </c>
      <c r="S24" s="42">
        <v>5.6000000000000001E-2</v>
      </c>
      <c r="T24" s="49">
        <v>0.10100000000000001</v>
      </c>
      <c r="AQ24" s="38" t="s">
        <v>88</v>
      </c>
      <c r="AR24">
        <v>5.0999999999999997E-2</v>
      </c>
      <c r="AS24">
        <v>1.0999999999999999E-2</v>
      </c>
      <c r="AT24">
        <v>3.22</v>
      </c>
      <c r="AU24">
        <v>3004</v>
      </c>
      <c r="AV24">
        <v>6.9870000000000002E-3</v>
      </c>
      <c r="AW24">
        <v>7.0000000000000007E-2</v>
      </c>
      <c r="AX24">
        <v>2.8000000000000001E-2</v>
      </c>
      <c r="AY24">
        <v>0.115</v>
      </c>
      <c r="BA24" s="38" t="s">
        <v>88</v>
      </c>
      <c r="BB24">
        <v>1.4E-2</v>
      </c>
      <c r="BC24">
        <v>3.0000000000000001E-3</v>
      </c>
      <c r="BD24">
        <v>3.39</v>
      </c>
      <c r="BE24">
        <v>3027</v>
      </c>
      <c r="BF24">
        <v>3.9940000000000002E-3</v>
      </c>
      <c r="BG24" s="4">
        <v>7.2999999999999995E-2</v>
      </c>
      <c r="BH24">
        <v>3.2000000000000001E-2</v>
      </c>
      <c r="BI24">
        <v>0.11899999999999999</v>
      </c>
      <c r="BK24" s="38" t="s">
        <v>88</v>
      </c>
      <c r="BL24">
        <v>9.5000000000000001E-2</v>
      </c>
      <c r="BM24">
        <v>1.0999999999999999E-2</v>
      </c>
      <c r="BN24">
        <v>6.18</v>
      </c>
      <c r="BO24">
        <v>2936</v>
      </c>
      <c r="BP24">
        <v>0</v>
      </c>
      <c r="BQ24">
        <v>0.13700000000000001</v>
      </c>
      <c r="BR24">
        <v>9.2999999999999999E-2</v>
      </c>
      <c r="BS24">
        <v>0.18099999999999999</v>
      </c>
      <c r="BU24" s="38" t="s">
        <v>88</v>
      </c>
      <c r="BV24">
        <v>2.1999999999999999E-2</v>
      </c>
      <c r="BW24">
        <v>3.0000000000000001E-3</v>
      </c>
      <c r="BX24">
        <v>5.97</v>
      </c>
      <c r="BY24">
        <v>2928</v>
      </c>
      <c r="BZ24">
        <v>0</v>
      </c>
      <c r="CA24" s="4">
        <v>0.13300000000000001</v>
      </c>
      <c r="CB24">
        <v>8.8999999999999996E-2</v>
      </c>
      <c r="CC24">
        <v>0.17599999999999999</v>
      </c>
    </row>
    <row r="25" spans="2:81" ht="16" thickBot="1"/>
    <row r="26" spans="2:81">
      <c r="B26" s="194" t="s">
        <v>178</v>
      </c>
      <c r="C26" s="195"/>
      <c r="D26" s="195"/>
      <c r="E26" s="196"/>
      <c r="F26" s="189" t="s">
        <v>174</v>
      </c>
      <c r="G26" s="189"/>
      <c r="H26" s="189"/>
      <c r="I26" s="189"/>
      <c r="J26" s="190"/>
      <c r="L26" s="194" t="s">
        <v>179</v>
      </c>
      <c r="M26" s="195"/>
      <c r="N26" s="195"/>
      <c r="O26" s="196"/>
      <c r="P26" s="189" t="s">
        <v>174</v>
      </c>
      <c r="Q26" s="189"/>
      <c r="R26" s="189"/>
      <c r="S26" s="189"/>
      <c r="T26" s="190"/>
    </row>
    <row r="27" spans="2:81" ht="16">
      <c r="B27" s="197"/>
      <c r="C27" s="198"/>
      <c r="D27" s="198"/>
      <c r="E27" s="199"/>
      <c r="F27" s="20" t="s">
        <v>42</v>
      </c>
      <c r="G27" s="20" t="s">
        <v>43</v>
      </c>
      <c r="H27" s="20" t="s">
        <v>44</v>
      </c>
      <c r="I27" s="20" t="s">
        <v>16</v>
      </c>
      <c r="J27" s="46" t="s">
        <v>183</v>
      </c>
      <c r="L27" s="197"/>
      <c r="M27" s="198"/>
      <c r="N27" s="198"/>
      <c r="O27" s="199"/>
      <c r="P27" s="20" t="s">
        <v>42</v>
      </c>
      <c r="Q27" s="20" t="s">
        <v>43</v>
      </c>
      <c r="R27" s="20" t="s">
        <v>44</v>
      </c>
      <c r="S27" s="20" t="s">
        <v>16</v>
      </c>
      <c r="T27" s="46" t="s">
        <v>183</v>
      </c>
    </row>
    <row r="28" spans="2:81" ht="16" thickBot="1">
      <c r="B28" s="200"/>
      <c r="C28" s="201"/>
      <c r="D28" s="201"/>
      <c r="E28" s="202"/>
      <c r="F28" s="71">
        <v>2160.1999999999998</v>
      </c>
      <c r="G28" s="71">
        <v>3</v>
      </c>
      <c r="H28" s="71">
        <v>32095</v>
      </c>
      <c r="I28" s="71">
        <v>0</v>
      </c>
      <c r="J28" s="93">
        <v>8.8999999999999996E-2</v>
      </c>
      <c r="L28" s="197"/>
      <c r="M28" s="198"/>
      <c r="N28" s="198"/>
      <c r="O28" s="199"/>
      <c r="P28" s="71">
        <v>2320</v>
      </c>
      <c r="Q28" s="71">
        <v>3</v>
      </c>
      <c r="R28" s="71">
        <v>31692</v>
      </c>
      <c r="S28" s="71">
        <v>0</v>
      </c>
      <c r="T28" s="93">
        <v>9.2999999999999999E-2</v>
      </c>
    </row>
    <row r="29" spans="2:81" ht="16" thickTop="1">
      <c r="B29" s="211" t="s">
        <v>175</v>
      </c>
      <c r="C29" s="212"/>
      <c r="D29" s="212"/>
      <c r="E29" s="212"/>
      <c r="F29" s="212"/>
      <c r="G29" s="212"/>
      <c r="H29" s="212"/>
      <c r="I29" s="212"/>
      <c r="J29" s="213"/>
      <c r="L29" s="191" t="s">
        <v>175</v>
      </c>
      <c r="M29" s="192"/>
      <c r="N29" s="192"/>
      <c r="O29" s="192"/>
      <c r="P29" s="192"/>
      <c r="Q29" s="192"/>
      <c r="R29" s="192"/>
      <c r="S29" s="192"/>
      <c r="T29" s="193"/>
    </row>
    <row r="30" spans="2:81">
      <c r="B30" s="62"/>
      <c r="C30" s="61" t="s">
        <v>51</v>
      </c>
      <c r="D30" s="61" t="s">
        <v>52</v>
      </c>
      <c r="E30" s="61" t="s">
        <v>53</v>
      </c>
      <c r="F30" s="61" t="s">
        <v>15</v>
      </c>
      <c r="G30" s="61" t="s">
        <v>54</v>
      </c>
      <c r="H30" s="61" t="s">
        <v>55</v>
      </c>
      <c r="I30" s="146" t="s">
        <v>171</v>
      </c>
      <c r="J30" s="147" t="s">
        <v>172</v>
      </c>
      <c r="L30" s="62"/>
      <c r="M30" s="61" t="s">
        <v>51</v>
      </c>
      <c r="N30" s="61" t="s">
        <v>52</v>
      </c>
      <c r="O30" s="61" t="s">
        <v>53</v>
      </c>
      <c r="P30" s="61" t="s">
        <v>15</v>
      </c>
      <c r="Q30" s="61" t="s">
        <v>54</v>
      </c>
      <c r="R30" s="61" t="s">
        <v>55</v>
      </c>
      <c r="S30" s="146" t="s">
        <v>171</v>
      </c>
      <c r="T30" s="147" t="s">
        <v>172</v>
      </c>
    </row>
    <row r="31" spans="2:81">
      <c r="B31" s="38" t="s">
        <v>69</v>
      </c>
      <c r="C31" s="4">
        <v>-0.08</v>
      </c>
      <c r="D31" s="4">
        <v>5.0000000000000001E-3</v>
      </c>
      <c r="E31" s="4">
        <v>10.27</v>
      </c>
      <c r="F31" s="4">
        <v>28411</v>
      </c>
      <c r="G31" s="77">
        <v>0</v>
      </c>
      <c r="H31" s="4">
        <v>-0.11700000000000001</v>
      </c>
      <c r="I31" s="4">
        <v>-0.13900000000000001</v>
      </c>
      <c r="J31" s="47">
        <v>-9.4E-2</v>
      </c>
      <c r="L31" s="38" t="s">
        <v>69</v>
      </c>
      <c r="M31" s="4">
        <v>-1.6E-2</v>
      </c>
      <c r="N31" s="4">
        <v>1E-3</v>
      </c>
      <c r="O31" s="4">
        <v>8.33</v>
      </c>
      <c r="P31" s="4">
        <v>28095</v>
      </c>
      <c r="Q31" s="77">
        <v>0</v>
      </c>
      <c r="R31" s="4">
        <v>-9.5000000000000001E-2</v>
      </c>
      <c r="S31" s="4">
        <v>-0.11700000000000001</v>
      </c>
      <c r="T31" s="47">
        <v>-7.1999999999999995E-2</v>
      </c>
    </row>
    <row r="32" spans="2:81">
      <c r="B32" s="38" t="s">
        <v>70</v>
      </c>
      <c r="C32" s="4">
        <v>0.29899999999999999</v>
      </c>
      <c r="D32" s="4">
        <v>5.0000000000000001E-3</v>
      </c>
      <c r="E32" s="4">
        <v>46.19</v>
      </c>
      <c r="F32" s="4">
        <v>38355</v>
      </c>
      <c r="G32" s="77">
        <v>0</v>
      </c>
      <c r="H32" s="4">
        <v>0.46</v>
      </c>
      <c r="I32" s="4">
        <v>0.44</v>
      </c>
      <c r="J32" s="47">
        <v>0.47899999999999998</v>
      </c>
      <c r="L32" s="38" t="s">
        <v>70</v>
      </c>
      <c r="M32" s="4">
        <v>7.5999999999999998E-2</v>
      </c>
      <c r="N32" s="4">
        <v>1E-3</v>
      </c>
      <c r="O32" s="4">
        <v>49.1</v>
      </c>
      <c r="P32" s="4">
        <v>37481</v>
      </c>
      <c r="Q32" s="77">
        <v>0</v>
      </c>
      <c r="R32" s="4">
        <v>0.49099999999999999</v>
      </c>
      <c r="S32" s="4">
        <v>0.46800000000000003</v>
      </c>
      <c r="T32" s="47">
        <v>0.50800000000000001</v>
      </c>
    </row>
    <row r="33" spans="2:20">
      <c r="B33" s="38" t="s">
        <v>71</v>
      </c>
      <c r="C33" s="4">
        <v>-0.27200000000000002</v>
      </c>
      <c r="D33" s="4">
        <v>6.0000000000000001E-3</v>
      </c>
      <c r="E33" s="4">
        <v>33.29</v>
      </c>
      <c r="F33" s="4">
        <v>23542</v>
      </c>
      <c r="G33" s="77">
        <v>0</v>
      </c>
      <c r="H33" s="4">
        <v>-0.39800000000000002</v>
      </c>
      <c r="I33" s="4">
        <v>-0.41899999999999998</v>
      </c>
      <c r="J33" s="47">
        <v>-0.372</v>
      </c>
      <c r="L33" s="38" t="s">
        <v>71</v>
      </c>
      <c r="M33" s="4">
        <v>-6.8000000000000005E-2</v>
      </c>
      <c r="N33" s="4">
        <v>1E-3</v>
      </c>
      <c r="O33" s="4">
        <v>33.36</v>
      </c>
      <c r="P33" s="4">
        <v>22967</v>
      </c>
      <c r="Q33" s="77">
        <v>0</v>
      </c>
      <c r="R33" s="4">
        <v>-0.40100000000000002</v>
      </c>
      <c r="S33" s="4">
        <v>-0.42</v>
      </c>
      <c r="T33" s="47">
        <v>-0.373</v>
      </c>
    </row>
    <row r="34" spans="2:20">
      <c r="B34" s="38" t="s">
        <v>72</v>
      </c>
      <c r="C34" s="4">
        <v>0.379</v>
      </c>
      <c r="D34" s="4">
        <v>5.0000000000000001E-3</v>
      </c>
      <c r="E34" s="4">
        <v>51.66</v>
      </c>
      <c r="F34" s="4">
        <v>26512</v>
      </c>
      <c r="G34" s="77">
        <v>0</v>
      </c>
      <c r="H34" s="4">
        <v>0.56699999999999995</v>
      </c>
      <c r="I34" s="4">
        <v>0.53900000000000003</v>
      </c>
      <c r="J34" s="47">
        <v>0.58199999999999996</v>
      </c>
      <c r="L34" s="38" t="s">
        <v>72</v>
      </c>
      <c r="M34" s="4">
        <v>9.1999999999999998E-2</v>
      </c>
      <c r="N34" s="4">
        <v>1E-3</v>
      </c>
      <c r="O34" s="4">
        <v>51.57</v>
      </c>
      <c r="P34" s="4">
        <v>25178</v>
      </c>
      <c r="Q34" s="77">
        <v>0</v>
      </c>
      <c r="R34" s="4">
        <v>0.56999999999999995</v>
      </c>
      <c r="S34" s="4">
        <v>0.53800000000000003</v>
      </c>
      <c r="T34" s="47">
        <v>0.58099999999999996</v>
      </c>
    </row>
    <row r="35" spans="2:20">
      <c r="B35" s="38" t="s">
        <v>73</v>
      </c>
      <c r="C35" s="4">
        <v>-0.192</v>
      </c>
      <c r="D35" s="4">
        <v>6.0000000000000001E-3</v>
      </c>
      <c r="E35" s="4">
        <v>21.7</v>
      </c>
      <c r="F35" s="4">
        <v>24441</v>
      </c>
      <c r="G35" s="77">
        <v>0</v>
      </c>
      <c r="H35" s="4">
        <v>-0.27500000000000002</v>
      </c>
      <c r="I35" s="4">
        <v>-0.3</v>
      </c>
      <c r="J35" s="47">
        <v>-0.25</v>
      </c>
      <c r="L35" s="38" t="s">
        <v>73</v>
      </c>
      <c r="M35" s="4">
        <v>-5.1999999999999998E-2</v>
      </c>
      <c r="N35" s="4">
        <v>2E-3</v>
      </c>
      <c r="O35" s="4">
        <v>23.42</v>
      </c>
      <c r="P35" s="4">
        <v>24331</v>
      </c>
      <c r="Q35" s="77">
        <v>0</v>
      </c>
      <c r="R35" s="4">
        <v>-0.29699999999999999</v>
      </c>
      <c r="S35" s="4">
        <v>-0.32100000000000001</v>
      </c>
      <c r="T35" s="47">
        <v>-0.27200000000000002</v>
      </c>
    </row>
    <row r="36" spans="2:20" ht="16" thickBot="1">
      <c r="B36" s="39" t="s">
        <v>74</v>
      </c>
      <c r="C36" s="42">
        <v>-0.57099999999999995</v>
      </c>
      <c r="D36" s="42">
        <v>5.0000000000000001E-3</v>
      </c>
      <c r="E36" s="42">
        <v>73.48</v>
      </c>
      <c r="F36" s="42">
        <v>21338</v>
      </c>
      <c r="G36" s="41">
        <v>0</v>
      </c>
      <c r="H36" s="42">
        <v>-0.85299999999999998</v>
      </c>
      <c r="I36" s="42">
        <v>-0.86399999999999999</v>
      </c>
      <c r="J36" s="49">
        <v>-0.81599999999999995</v>
      </c>
      <c r="L36" s="39" t="s">
        <v>74</v>
      </c>
      <c r="M36" s="42">
        <v>-0.14399999999999999</v>
      </c>
      <c r="N36" s="42">
        <v>1E-3</v>
      </c>
      <c r="O36" s="42">
        <v>75.17</v>
      </c>
      <c r="P36" s="42">
        <v>20009</v>
      </c>
      <c r="Q36" s="41">
        <v>0</v>
      </c>
      <c r="R36" s="42">
        <v>-0.88300000000000001</v>
      </c>
      <c r="S36" s="42">
        <v>-0.88400000000000001</v>
      </c>
      <c r="T36" s="49">
        <v>-0.83599999999999997</v>
      </c>
    </row>
    <row r="38" spans="2:20" ht="8" customHeight="1">
      <c r="B38" s="78"/>
      <c r="C38" s="78"/>
      <c r="D38" s="78"/>
      <c r="E38" s="78"/>
      <c r="F38" s="78"/>
      <c r="G38" s="78"/>
      <c r="H38" s="78"/>
      <c r="I38" s="78"/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</row>
    <row r="40" spans="2:20">
      <c r="B40" s="176" t="s">
        <v>114</v>
      </c>
      <c r="C40" s="176"/>
    </row>
    <row r="41" spans="2:20">
      <c r="B41" s="176"/>
      <c r="C41" s="176"/>
    </row>
    <row r="42" spans="2:20" ht="16" thickBot="1"/>
    <row r="43" spans="2:20">
      <c r="B43" s="194" t="s">
        <v>176</v>
      </c>
      <c r="C43" s="195"/>
      <c r="D43" s="195"/>
      <c r="E43" s="196"/>
      <c r="F43" s="189" t="s">
        <v>174</v>
      </c>
      <c r="G43" s="189"/>
      <c r="H43" s="189"/>
      <c r="I43" s="189"/>
      <c r="J43" s="190"/>
      <c r="L43" s="194" t="s">
        <v>177</v>
      </c>
      <c r="M43" s="195"/>
      <c r="N43" s="195"/>
      <c r="O43" s="196"/>
      <c r="P43" s="189" t="s">
        <v>174</v>
      </c>
      <c r="Q43" s="189"/>
      <c r="R43" s="189"/>
      <c r="S43" s="189"/>
      <c r="T43" s="190"/>
    </row>
    <row r="44" spans="2:20" ht="16">
      <c r="B44" s="197"/>
      <c r="C44" s="198"/>
      <c r="D44" s="198"/>
      <c r="E44" s="199"/>
      <c r="F44" s="20" t="s">
        <v>42</v>
      </c>
      <c r="G44" s="20" t="s">
        <v>43</v>
      </c>
      <c r="H44" s="20" t="s">
        <v>44</v>
      </c>
      <c r="I44" s="20" t="s">
        <v>16</v>
      </c>
      <c r="J44" s="46" t="s">
        <v>183</v>
      </c>
      <c r="L44" s="197"/>
      <c r="M44" s="198"/>
      <c r="N44" s="198"/>
      <c r="O44" s="199"/>
      <c r="P44" s="20" t="s">
        <v>42</v>
      </c>
      <c r="Q44" s="20" t="s">
        <v>43</v>
      </c>
      <c r="R44" s="20" t="s">
        <v>44</v>
      </c>
      <c r="S44" s="20" t="s">
        <v>16</v>
      </c>
      <c r="T44" s="46" t="s">
        <v>183</v>
      </c>
    </row>
    <row r="45" spans="2:20" ht="16" thickBot="1">
      <c r="B45" s="200"/>
      <c r="C45" s="201"/>
      <c r="D45" s="201"/>
      <c r="E45" s="202"/>
      <c r="F45" s="71">
        <v>22.5</v>
      </c>
      <c r="G45" s="71">
        <v>3</v>
      </c>
      <c r="H45" s="71">
        <v>8933</v>
      </c>
      <c r="I45" s="71">
        <v>0</v>
      </c>
      <c r="J45" s="93">
        <v>1E-3</v>
      </c>
      <c r="L45" s="200"/>
      <c r="M45" s="201"/>
      <c r="N45" s="201"/>
      <c r="O45" s="202"/>
      <c r="P45" s="71">
        <v>30.8</v>
      </c>
      <c r="Q45" s="71">
        <v>3</v>
      </c>
      <c r="R45" s="71">
        <v>8950</v>
      </c>
      <c r="S45" s="71">
        <v>0</v>
      </c>
      <c r="T45" s="93">
        <v>1E-3</v>
      </c>
    </row>
    <row r="46" spans="2:20" ht="16" thickTop="1">
      <c r="B46" s="191" t="s">
        <v>175</v>
      </c>
      <c r="C46" s="192"/>
      <c r="D46" s="192"/>
      <c r="E46" s="192"/>
      <c r="F46" s="192"/>
      <c r="G46" s="192"/>
      <c r="H46" s="192"/>
      <c r="I46" s="192"/>
      <c r="J46" s="193"/>
      <c r="L46" s="191" t="s">
        <v>175</v>
      </c>
      <c r="M46" s="192"/>
      <c r="N46" s="192"/>
      <c r="O46" s="192"/>
      <c r="P46" s="192"/>
      <c r="Q46" s="192"/>
      <c r="R46" s="192"/>
      <c r="S46" s="192"/>
      <c r="T46" s="193"/>
    </row>
    <row r="47" spans="2:20">
      <c r="B47" s="62"/>
      <c r="C47" s="61" t="s">
        <v>51</v>
      </c>
      <c r="D47" s="61" t="s">
        <v>52</v>
      </c>
      <c r="E47" s="61" t="s">
        <v>53</v>
      </c>
      <c r="F47" s="61" t="s">
        <v>15</v>
      </c>
      <c r="G47" s="61" t="s">
        <v>54</v>
      </c>
      <c r="H47" s="61" t="s">
        <v>55</v>
      </c>
      <c r="I47" s="146" t="s">
        <v>171</v>
      </c>
      <c r="J47" s="147" t="s">
        <v>172</v>
      </c>
      <c r="L47" s="62"/>
      <c r="M47" s="61" t="s">
        <v>51</v>
      </c>
      <c r="N47" s="61" t="s">
        <v>52</v>
      </c>
      <c r="O47" s="61" t="s">
        <v>53</v>
      </c>
      <c r="P47" s="61" t="s">
        <v>15</v>
      </c>
      <c r="Q47" s="61" t="s">
        <v>54</v>
      </c>
      <c r="R47" s="61" t="s">
        <v>55</v>
      </c>
      <c r="S47" s="146" t="s">
        <v>171</v>
      </c>
      <c r="T47" s="147" t="s">
        <v>172</v>
      </c>
    </row>
    <row r="48" spans="2:20">
      <c r="B48" s="38" t="s">
        <v>69</v>
      </c>
      <c r="C48" s="4">
        <v>3.5000000000000003E-2</v>
      </c>
      <c r="D48" s="4">
        <v>7.0000000000000001E-3</v>
      </c>
      <c r="E48" s="4">
        <v>3.76</v>
      </c>
      <c r="F48" s="4">
        <v>9111</v>
      </c>
      <c r="G48" s="77">
        <v>9.990000000000001E-4</v>
      </c>
      <c r="H48" s="4">
        <v>4.9000000000000002E-2</v>
      </c>
      <c r="I48" s="4">
        <v>2.4E-2</v>
      </c>
      <c r="J48" s="47">
        <v>7.5999999999999998E-2</v>
      </c>
      <c r="L48" s="38" t="s">
        <v>69</v>
      </c>
      <c r="M48" s="4">
        <v>1.4E-2</v>
      </c>
      <c r="N48" s="4">
        <v>2E-3</v>
      </c>
      <c r="O48" s="4">
        <v>5.56</v>
      </c>
      <c r="P48" s="4">
        <v>9178</v>
      </c>
      <c r="Q48" s="77">
        <v>0</v>
      </c>
      <c r="R48" s="4">
        <v>7.1999999999999995E-2</v>
      </c>
      <c r="S48" s="4">
        <v>4.8000000000000001E-2</v>
      </c>
      <c r="T48" s="47">
        <v>0.1</v>
      </c>
    </row>
    <row r="49" spans="2:20">
      <c r="B49" s="38" t="s">
        <v>86</v>
      </c>
      <c r="C49" s="4">
        <v>2.5999999999999999E-2</v>
      </c>
      <c r="D49" s="4">
        <v>1.2E-2</v>
      </c>
      <c r="E49" s="4">
        <v>1.52</v>
      </c>
      <c r="F49" s="4">
        <v>3961</v>
      </c>
      <c r="G49" s="77">
        <v>0.42626399999999998</v>
      </c>
      <c r="H49" s="4">
        <v>3.6999999999999998E-2</v>
      </c>
      <c r="I49" s="4">
        <v>-1.0999999999999999E-2</v>
      </c>
      <c r="J49" s="47">
        <v>8.4000000000000005E-2</v>
      </c>
      <c r="L49" s="38" t="s">
        <v>86</v>
      </c>
      <c r="M49" s="4">
        <v>1.0999999999999999E-2</v>
      </c>
      <c r="N49" s="4">
        <v>3.0000000000000001E-3</v>
      </c>
      <c r="O49" s="4">
        <v>2.44</v>
      </c>
      <c r="P49" s="4">
        <v>3956</v>
      </c>
      <c r="Q49" s="77">
        <v>7.0000000000000007E-2</v>
      </c>
      <c r="R49" s="4">
        <v>5.8999999999999997E-2</v>
      </c>
      <c r="S49" s="4">
        <v>1.2E-2</v>
      </c>
      <c r="T49" s="47">
        <v>0.107</v>
      </c>
    </row>
    <row r="50" spans="2:20">
      <c r="B50" s="38" t="s">
        <v>71</v>
      </c>
      <c r="C50" s="4">
        <v>7.6999999999999999E-2</v>
      </c>
      <c r="D50" s="4">
        <v>7.0000000000000001E-3</v>
      </c>
      <c r="E50" s="4">
        <v>7.5</v>
      </c>
      <c r="F50" s="4">
        <v>12446</v>
      </c>
      <c r="G50" s="77">
        <v>0</v>
      </c>
      <c r="H50" s="4">
        <v>0.107</v>
      </c>
      <c r="I50" s="4">
        <v>0.08</v>
      </c>
      <c r="J50" s="47">
        <v>0.13700000000000001</v>
      </c>
      <c r="L50" s="38" t="s">
        <v>71</v>
      </c>
      <c r="M50" s="4">
        <v>2.5000000000000001E-2</v>
      </c>
      <c r="N50" s="4">
        <v>2E-3</v>
      </c>
      <c r="O50" s="4">
        <v>9.26</v>
      </c>
      <c r="P50" s="4">
        <v>12648</v>
      </c>
      <c r="Q50" s="77">
        <v>0</v>
      </c>
      <c r="R50" s="4">
        <v>0.13200000000000001</v>
      </c>
      <c r="S50" s="4">
        <v>0.106</v>
      </c>
      <c r="T50" s="47">
        <v>0.16300000000000001</v>
      </c>
    </row>
    <row r="51" spans="2:20">
      <c r="B51" s="38" t="s">
        <v>87</v>
      </c>
      <c r="C51" s="4">
        <v>-8.9999999999999993E-3</v>
      </c>
      <c r="D51" s="4">
        <v>1.0999999999999999E-2</v>
      </c>
      <c r="E51" s="4">
        <v>0.6</v>
      </c>
      <c r="F51" s="4">
        <v>2597</v>
      </c>
      <c r="G51" s="77">
        <v>0.93241099999999999</v>
      </c>
      <c r="H51" s="4">
        <v>-1.2999999999999999E-2</v>
      </c>
      <c r="I51" s="4">
        <v>-5.5E-2</v>
      </c>
      <c r="J51" s="47">
        <v>2.9000000000000001E-2</v>
      </c>
      <c r="L51" s="38" t="s">
        <v>87</v>
      </c>
      <c r="M51" s="4">
        <v>-3.0000000000000001E-3</v>
      </c>
      <c r="N51" s="4">
        <v>3.0000000000000001E-3</v>
      </c>
      <c r="O51" s="4">
        <v>0.67</v>
      </c>
      <c r="P51" s="4">
        <v>2603</v>
      </c>
      <c r="Q51" s="77">
        <v>0.90773700000000002</v>
      </c>
      <c r="R51" s="4">
        <v>-1.4E-2</v>
      </c>
      <c r="S51" s="4">
        <v>-5.6000000000000001E-2</v>
      </c>
      <c r="T51" s="47">
        <v>2.8000000000000001E-2</v>
      </c>
    </row>
    <row r="52" spans="2:20">
      <c r="B52" s="38" t="s">
        <v>73</v>
      </c>
      <c r="C52" s="4">
        <v>4.2000000000000003E-2</v>
      </c>
      <c r="D52" s="4">
        <v>5.0000000000000001E-3</v>
      </c>
      <c r="E52" s="4">
        <v>6.24</v>
      </c>
      <c r="F52" s="4">
        <v>33016</v>
      </c>
      <c r="G52" s="77">
        <v>0</v>
      </c>
      <c r="H52" s="4">
        <v>5.7000000000000002E-2</v>
      </c>
      <c r="I52" s="4">
        <v>3.9E-2</v>
      </c>
      <c r="J52" s="47">
        <v>7.4999999999999997E-2</v>
      </c>
      <c r="L52" s="38" t="s">
        <v>73</v>
      </c>
      <c r="M52" s="4">
        <v>1.0999999999999999E-2</v>
      </c>
      <c r="N52" s="4">
        <v>1E-3</v>
      </c>
      <c r="O52" s="4">
        <v>6.38</v>
      </c>
      <c r="P52" s="4">
        <v>32869</v>
      </c>
      <c r="Q52" s="77">
        <v>0</v>
      </c>
      <c r="R52" s="4">
        <v>5.8000000000000003E-2</v>
      </c>
      <c r="S52" s="4">
        <v>0.04</v>
      </c>
      <c r="T52" s="47">
        <v>7.5999999999999998E-2</v>
      </c>
    </row>
    <row r="53" spans="2:20" ht="16" thickBot="1">
      <c r="B53" s="39" t="s">
        <v>88</v>
      </c>
      <c r="C53" s="42">
        <v>5.0999999999999997E-2</v>
      </c>
      <c r="D53" s="42">
        <v>1.0999999999999999E-2</v>
      </c>
      <c r="E53" s="42">
        <v>3.22</v>
      </c>
      <c r="F53" s="42">
        <v>3004</v>
      </c>
      <c r="G53" s="41">
        <v>6.9870000000000002E-3</v>
      </c>
      <c r="H53" s="42">
        <v>7.0000000000000007E-2</v>
      </c>
      <c r="I53" s="42">
        <v>2.8000000000000001E-2</v>
      </c>
      <c r="J53" s="49">
        <v>0.115</v>
      </c>
      <c r="L53" s="39" t="s">
        <v>88</v>
      </c>
      <c r="M53" s="42">
        <v>1.4E-2</v>
      </c>
      <c r="N53" s="42">
        <v>3.0000000000000001E-3</v>
      </c>
      <c r="O53" s="42">
        <v>3.39</v>
      </c>
      <c r="P53" s="42">
        <v>3027</v>
      </c>
      <c r="Q53" s="41">
        <v>3.9940000000000002E-3</v>
      </c>
      <c r="R53" s="42">
        <v>7.2999999999999995E-2</v>
      </c>
      <c r="S53" s="42">
        <v>3.2000000000000001E-2</v>
      </c>
      <c r="T53" s="49">
        <v>0.11899999999999999</v>
      </c>
    </row>
    <row r="54" spans="2:20" ht="16" thickBot="1"/>
    <row r="55" spans="2:20">
      <c r="B55" s="194" t="s">
        <v>178</v>
      </c>
      <c r="C55" s="195"/>
      <c r="D55" s="195"/>
      <c r="E55" s="196"/>
      <c r="F55" s="189" t="s">
        <v>174</v>
      </c>
      <c r="G55" s="189"/>
      <c r="H55" s="189"/>
      <c r="I55" s="189"/>
      <c r="J55" s="190"/>
      <c r="L55" s="194" t="s">
        <v>179</v>
      </c>
      <c r="M55" s="195"/>
      <c r="N55" s="195"/>
      <c r="O55" s="196"/>
      <c r="P55" s="189" t="s">
        <v>174</v>
      </c>
      <c r="Q55" s="189"/>
      <c r="R55" s="189"/>
      <c r="S55" s="189"/>
      <c r="T55" s="190"/>
    </row>
    <row r="56" spans="2:20" ht="16">
      <c r="B56" s="197"/>
      <c r="C56" s="198"/>
      <c r="D56" s="198"/>
      <c r="E56" s="199"/>
      <c r="F56" s="20" t="s">
        <v>42</v>
      </c>
      <c r="G56" s="20" t="s">
        <v>43</v>
      </c>
      <c r="H56" s="20" t="s">
        <v>44</v>
      </c>
      <c r="I56" s="20" t="s">
        <v>16</v>
      </c>
      <c r="J56" s="46" t="s">
        <v>183</v>
      </c>
      <c r="L56" s="197"/>
      <c r="M56" s="198"/>
      <c r="N56" s="198"/>
      <c r="O56" s="199"/>
      <c r="P56" s="20" t="s">
        <v>42</v>
      </c>
      <c r="Q56" s="20" t="s">
        <v>43</v>
      </c>
      <c r="R56" s="20" t="s">
        <v>44</v>
      </c>
      <c r="S56" s="20" t="s">
        <v>16</v>
      </c>
      <c r="T56" s="46" t="s">
        <v>183</v>
      </c>
    </row>
    <row r="57" spans="2:20" ht="16" thickBot="1">
      <c r="B57" s="200"/>
      <c r="C57" s="201"/>
      <c r="D57" s="201"/>
      <c r="E57" s="202"/>
      <c r="F57" s="71">
        <v>599.6</v>
      </c>
      <c r="G57" s="71">
        <v>3</v>
      </c>
      <c r="H57" s="71">
        <v>8982</v>
      </c>
      <c r="I57" s="71">
        <v>0</v>
      </c>
      <c r="J57" s="93">
        <v>2.3E-2</v>
      </c>
      <c r="L57" s="200"/>
      <c r="M57" s="201"/>
      <c r="N57" s="201"/>
      <c r="O57" s="202"/>
      <c r="P57" s="71">
        <v>588.6</v>
      </c>
      <c r="Q57" s="71">
        <v>3</v>
      </c>
      <c r="R57" s="71">
        <v>9031</v>
      </c>
      <c r="S57" s="71">
        <v>0</v>
      </c>
      <c r="T57" s="93">
        <v>2.1000000000000001E-2</v>
      </c>
    </row>
    <row r="58" spans="2:20" ht="16" thickTop="1">
      <c r="B58" s="191" t="s">
        <v>175</v>
      </c>
      <c r="C58" s="192"/>
      <c r="D58" s="192"/>
      <c r="E58" s="192"/>
      <c r="F58" s="192"/>
      <c r="G58" s="192"/>
      <c r="H58" s="192"/>
      <c r="I58" s="192"/>
      <c r="J58" s="193"/>
      <c r="L58" s="191" t="s">
        <v>175</v>
      </c>
      <c r="M58" s="192"/>
      <c r="N58" s="192"/>
      <c r="O58" s="192"/>
      <c r="P58" s="192"/>
      <c r="Q58" s="192"/>
      <c r="R58" s="192"/>
      <c r="S58" s="192"/>
      <c r="T58" s="193"/>
    </row>
    <row r="59" spans="2:20">
      <c r="B59" s="62"/>
      <c r="C59" s="61" t="s">
        <v>51</v>
      </c>
      <c r="D59" s="61" t="s">
        <v>52</v>
      </c>
      <c r="E59" s="61" t="s">
        <v>53</v>
      </c>
      <c r="F59" s="61" t="s">
        <v>15</v>
      </c>
      <c r="G59" s="61" t="s">
        <v>54</v>
      </c>
      <c r="H59" s="61" t="s">
        <v>55</v>
      </c>
      <c r="I59" s="146" t="s">
        <v>171</v>
      </c>
      <c r="J59" s="147" t="s">
        <v>172</v>
      </c>
      <c r="L59" s="62"/>
      <c r="M59" s="61" t="s">
        <v>51</v>
      </c>
      <c r="N59" s="61" t="s">
        <v>52</v>
      </c>
      <c r="O59" s="61" t="s">
        <v>53</v>
      </c>
      <c r="P59" s="61" t="s">
        <v>15</v>
      </c>
      <c r="Q59" s="61" t="s">
        <v>54</v>
      </c>
      <c r="R59" s="61" t="s">
        <v>55</v>
      </c>
      <c r="S59" s="146" t="s">
        <v>171</v>
      </c>
      <c r="T59" s="147" t="s">
        <v>172</v>
      </c>
    </row>
    <row r="60" spans="2:20">
      <c r="B60" s="38" t="s">
        <v>69</v>
      </c>
      <c r="C60" s="4">
        <v>-0.34100000000000003</v>
      </c>
      <c r="D60" s="4">
        <v>6.0000000000000001E-3</v>
      </c>
      <c r="E60" s="4">
        <v>41.01</v>
      </c>
      <c r="F60" s="4">
        <v>9698</v>
      </c>
      <c r="G60" s="77">
        <v>0</v>
      </c>
      <c r="H60" s="4">
        <v>-0.51700000000000002</v>
      </c>
      <c r="I60" s="4">
        <v>-0.57399999999999995</v>
      </c>
      <c r="J60" s="47">
        <v>-0.52</v>
      </c>
      <c r="L60" s="38" t="s">
        <v>69</v>
      </c>
      <c r="M60" s="4">
        <v>-7.9000000000000001E-2</v>
      </c>
      <c r="N60" s="4">
        <v>1E-3</v>
      </c>
      <c r="O60" s="4">
        <v>40.44</v>
      </c>
      <c r="P60" s="4">
        <v>10085</v>
      </c>
      <c r="Q60" s="77">
        <v>0</v>
      </c>
      <c r="R60" s="4">
        <v>-0.499</v>
      </c>
      <c r="S60" s="4">
        <v>-0.56699999999999995</v>
      </c>
      <c r="T60" s="47">
        <v>-0.51200000000000001</v>
      </c>
    </row>
    <row r="61" spans="2:20">
      <c r="B61" s="38" t="s">
        <v>86</v>
      </c>
      <c r="C61" s="4">
        <v>-0.311</v>
      </c>
      <c r="D61" s="4">
        <v>1.2E-2</v>
      </c>
      <c r="E61" s="4">
        <v>19.09</v>
      </c>
      <c r="F61" s="4">
        <v>3628</v>
      </c>
      <c r="G61" s="77">
        <v>0</v>
      </c>
      <c r="H61" s="4">
        <v>-0.47699999999999998</v>
      </c>
      <c r="I61" s="4">
        <v>-0.51100000000000001</v>
      </c>
      <c r="J61" s="47">
        <v>-0.41399999999999998</v>
      </c>
      <c r="L61" s="38" t="s">
        <v>86</v>
      </c>
      <c r="M61" s="4">
        <v>-7.0000000000000007E-2</v>
      </c>
      <c r="N61" s="4">
        <v>3.0000000000000001E-3</v>
      </c>
      <c r="O61" s="4">
        <v>17.71</v>
      </c>
      <c r="P61" s="4">
        <v>3526</v>
      </c>
      <c r="Q61" s="77">
        <v>0</v>
      </c>
      <c r="R61" s="4">
        <v>-0.44600000000000001</v>
      </c>
      <c r="S61" s="4">
        <v>-0.47699999999999998</v>
      </c>
      <c r="T61" s="47">
        <v>-0.38</v>
      </c>
    </row>
    <row r="62" spans="2:20">
      <c r="B62" s="38" t="s">
        <v>71</v>
      </c>
      <c r="C62" s="4">
        <v>-0.216</v>
      </c>
      <c r="D62" s="4">
        <v>6.0000000000000001E-3</v>
      </c>
      <c r="E62" s="4">
        <v>23.59</v>
      </c>
      <c r="F62" s="4">
        <v>13193</v>
      </c>
      <c r="G62" s="77">
        <v>0</v>
      </c>
      <c r="H62" s="4">
        <v>-0.33200000000000002</v>
      </c>
      <c r="I62" s="4">
        <v>-0.371</v>
      </c>
      <c r="J62" s="47">
        <v>-0.313</v>
      </c>
      <c r="L62" s="38" t="s">
        <v>71</v>
      </c>
      <c r="M62" s="4">
        <v>-4.7E-2</v>
      </c>
      <c r="N62" s="4">
        <v>2E-3</v>
      </c>
      <c r="O62" s="4">
        <v>21.85</v>
      </c>
      <c r="P62" s="4">
        <v>13630</v>
      </c>
      <c r="Q62" s="77">
        <v>0</v>
      </c>
      <c r="R62" s="4">
        <v>-0.30499999999999999</v>
      </c>
      <c r="S62" s="4">
        <v>-0.34599999999999997</v>
      </c>
      <c r="T62" s="47">
        <v>-0.28799999999999998</v>
      </c>
    </row>
    <row r="63" spans="2:20">
      <c r="B63" s="38" t="s">
        <v>87</v>
      </c>
      <c r="C63" s="4">
        <v>0.03</v>
      </c>
      <c r="D63" s="4">
        <v>1.0999999999999999E-2</v>
      </c>
      <c r="E63" s="4">
        <v>2.04</v>
      </c>
      <c r="F63" s="4">
        <v>2589</v>
      </c>
      <c r="G63" s="77">
        <v>0.17374999999999999</v>
      </c>
      <c r="H63" s="4">
        <v>4.2999999999999997E-2</v>
      </c>
      <c r="I63" s="4">
        <v>2E-3</v>
      </c>
      <c r="J63" s="47">
        <v>8.5999999999999993E-2</v>
      </c>
      <c r="L63" s="38" t="s">
        <v>87</v>
      </c>
      <c r="M63" s="4">
        <v>0.01</v>
      </c>
      <c r="N63" s="4">
        <v>3.0000000000000001E-3</v>
      </c>
      <c r="O63" s="4">
        <v>2.74</v>
      </c>
      <c r="P63" s="4">
        <v>2598</v>
      </c>
      <c r="Q63" s="77">
        <v>3.1064999999999999E-2</v>
      </c>
      <c r="R63" s="4">
        <v>5.8000000000000003E-2</v>
      </c>
      <c r="S63" s="4">
        <v>1.7000000000000001E-2</v>
      </c>
      <c r="T63" s="47">
        <v>0.10100000000000001</v>
      </c>
    </row>
    <row r="64" spans="2:20">
      <c r="B64" s="38" t="s">
        <v>73</v>
      </c>
      <c r="C64" s="4">
        <v>0.125</v>
      </c>
      <c r="D64" s="4">
        <v>4.0000000000000001E-3</v>
      </c>
      <c r="E64" s="4">
        <v>19.850000000000001</v>
      </c>
      <c r="F64" s="4">
        <v>34115</v>
      </c>
      <c r="G64" s="77">
        <v>0</v>
      </c>
      <c r="H64" s="4">
        <v>0.17899999999999999</v>
      </c>
      <c r="I64" s="4">
        <v>0.16200000000000001</v>
      </c>
      <c r="J64" s="47">
        <v>0.19800000000000001</v>
      </c>
      <c r="L64" s="38" t="s">
        <v>73</v>
      </c>
      <c r="M64" s="4">
        <v>3.2000000000000001E-2</v>
      </c>
      <c r="N64" s="4">
        <v>1E-3</v>
      </c>
      <c r="O64" s="4">
        <v>20.97</v>
      </c>
      <c r="P64" s="4">
        <v>34788</v>
      </c>
      <c r="Q64" s="77">
        <v>0</v>
      </c>
      <c r="R64" s="4">
        <v>0.189</v>
      </c>
      <c r="S64" s="4">
        <v>0.17299999999999999</v>
      </c>
      <c r="T64" s="47">
        <v>0.20799999999999999</v>
      </c>
    </row>
    <row r="65" spans="2:20" ht="16" thickBot="1">
      <c r="B65" s="39" t="s">
        <v>88</v>
      </c>
      <c r="C65" s="42">
        <v>9.5000000000000001E-2</v>
      </c>
      <c r="D65" s="42">
        <v>1.0999999999999999E-2</v>
      </c>
      <c r="E65" s="42">
        <v>6.18</v>
      </c>
      <c r="F65" s="42">
        <v>2936</v>
      </c>
      <c r="G65" s="41">
        <v>0</v>
      </c>
      <c r="H65" s="42">
        <v>0.13700000000000001</v>
      </c>
      <c r="I65" s="42">
        <v>9.2999999999999999E-2</v>
      </c>
      <c r="J65" s="49">
        <v>0.18099999999999999</v>
      </c>
      <c r="L65" s="39" t="s">
        <v>88</v>
      </c>
      <c r="M65" s="42">
        <v>2.1999999999999999E-2</v>
      </c>
      <c r="N65" s="42">
        <v>3.0000000000000001E-3</v>
      </c>
      <c r="O65" s="42">
        <v>5.97</v>
      </c>
      <c r="P65" s="42">
        <v>2928</v>
      </c>
      <c r="Q65" s="41">
        <v>0</v>
      </c>
      <c r="R65" s="42">
        <v>0.13300000000000001</v>
      </c>
      <c r="S65" s="42">
        <v>8.8999999999999996E-2</v>
      </c>
      <c r="T65" s="49">
        <v>0.17599999999999999</v>
      </c>
    </row>
  </sheetData>
  <mergeCells count="40">
    <mergeCell ref="B40:C41"/>
    <mergeCell ref="BL14:BQ14"/>
    <mergeCell ref="BV14:CA14"/>
    <mergeCell ref="AR14:AW14"/>
    <mergeCell ref="BB14:BG14"/>
    <mergeCell ref="B29:J29"/>
    <mergeCell ref="L29:T29"/>
    <mergeCell ref="F26:J26"/>
    <mergeCell ref="B26:E28"/>
    <mergeCell ref="P26:T26"/>
    <mergeCell ref="L26:O28"/>
    <mergeCell ref="B11:C12"/>
    <mergeCell ref="B14:E16"/>
    <mergeCell ref="F14:J14"/>
    <mergeCell ref="B17:J17"/>
    <mergeCell ref="L14:O16"/>
    <mergeCell ref="L17:T17"/>
    <mergeCell ref="P14:T14"/>
    <mergeCell ref="F43:J43"/>
    <mergeCell ref="B46:J46"/>
    <mergeCell ref="P43:T43"/>
    <mergeCell ref="L46:T46"/>
    <mergeCell ref="B43:E45"/>
    <mergeCell ref="L43:O45"/>
    <mergeCell ref="F55:J55"/>
    <mergeCell ref="P55:T55"/>
    <mergeCell ref="B58:J58"/>
    <mergeCell ref="L58:T58"/>
    <mergeCell ref="B55:E57"/>
    <mergeCell ref="L55:O57"/>
    <mergeCell ref="H8:J8"/>
    <mergeCell ref="B4:E4"/>
    <mergeCell ref="G4:J4"/>
    <mergeCell ref="H5:J5"/>
    <mergeCell ref="H6:J6"/>
    <mergeCell ref="H7:J7"/>
    <mergeCell ref="C5:E5"/>
    <mergeCell ref="C6:E6"/>
    <mergeCell ref="C7:E7"/>
    <mergeCell ref="C8:E8"/>
  </mergeCells>
  <conditionalFormatting sqref="F16:I16">
    <cfRule type="cellIs" dxfId="113" priority="216" operator="equal">
      <formula>-0.8</formula>
    </cfRule>
  </conditionalFormatting>
  <conditionalFormatting sqref="F28:I28">
    <cfRule type="cellIs" dxfId="112" priority="56" operator="equal">
      <formula>-0.8</formula>
    </cfRule>
  </conditionalFormatting>
  <conditionalFormatting sqref="F45:I45">
    <cfRule type="cellIs" dxfId="111" priority="44" operator="equal">
      <formula>-0.8</formula>
    </cfRule>
  </conditionalFormatting>
  <conditionalFormatting sqref="F57:I57">
    <cfRule type="cellIs" dxfId="110" priority="32" operator="equal">
      <formula>-0.8</formula>
    </cfRule>
  </conditionalFormatting>
  <conditionalFormatting sqref="G5:G8">
    <cfRule type="cellIs" dxfId="109" priority="1" operator="greaterThan">
      <formula>0.1</formula>
    </cfRule>
    <cfRule type="cellIs" dxfId="108" priority="2" operator="between">
      <formula>0.036</formula>
      <formula>0.1</formula>
    </cfRule>
    <cfRule type="cellIs" dxfId="107" priority="3" operator="between">
      <formula>0.0051</formula>
      <formula>0.035</formula>
    </cfRule>
    <cfRule type="cellIs" dxfId="106" priority="4" operator="between">
      <formula>0.001</formula>
      <formula>0.005</formula>
    </cfRule>
    <cfRule type="cellIs" priority="5" operator="equal">
      <formula>0</formula>
    </cfRule>
  </conditionalFormatting>
  <conditionalFormatting sqref="H19:H22 H24">
    <cfRule type="cellIs" dxfId="105" priority="776" operator="lessThan">
      <formula>-0.65</formula>
    </cfRule>
    <cfRule type="cellIs" dxfId="104" priority="775" operator="greaterThan">
      <formula>0.65</formula>
    </cfRule>
    <cfRule type="cellIs" dxfId="103" priority="774" operator="between">
      <formula>-0.35</formula>
      <formula>-0.65</formula>
    </cfRule>
    <cfRule type="cellIs" dxfId="102" priority="773" operator="between">
      <formula>0.35</formula>
      <formula>0.65</formula>
    </cfRule>
    <cfRule type="cellIs" dxfId="101" priority="772" operator="between">
      <formula>-0.05</formula>
      <formula>-0.35</formula>
    </cfRule>
    <cfRule type="cellIs" dxfId="100" priority="771" operator="between">
      <formula>0.05</formula>
      <formula>0.35</formula>
    </cfRule>
    <cfRule type="cellIs" dxfId="99" priority="770" operator="between">
      <formula>-0.05</formula>
      <formula>0.05</formula>
    </cfRule>
  </conditionalFormatting>
  <conditionalFormatting sqref="H31:H36">
    <cfRule type="cellIs" dxfId="98" priority="103" operator="greaterThan">
      <formula>0.65</formula>
    </cfRule>
    <cfRule type="cellIs" dxfId="97" priority="102" operator="between">
      <formula>-0.35</formula>
      <formula>-0.65</formula>
    </cfRule>
    <cfRule type="cellIs" dxfId="96" priority="101" operator="between">
      <formula>0.35</formula>
      <formula>0.65</formula>
    </cfRule>
    <cfRule type="cellIs" dxfId="95" priority="100" operator="between">
      <formula>-0.05</formula>
      <formula>-0.35</formula>
    </cfRule>
    <cfRule type="cellIs" dxfId="94" priority="99" operator="between">
      <formula>0.05</formula>
      <formula>0.35</formula>
    </cfRule>
    <cfRule type="cellIs" dxfId="93" priority="98" operator="between">
      <formula>-0.05</formula>
      <formula>0.05</formula>
    </cfRule>
    <cfRule type="cellIs" dxfId="92" priority="104" operator="lessThan">
      <formula>-0.65</formula>
    </cfRule>
  </conditionalFormatting>
  <conditionalFormatting sqref="H48 H50 H52:H53">
    <cfRule type="cellIs" dxfId="91" priority="90" operator="lessThan">
      <formula>-0.65</formula>
    </cfRule>
    <cfRule type="cellIs" dxfId="90" priority="89" operator="greaterThan">
      <formula>0.65</formula>
    </cfRule>
    <cfRule type="cellIs" dxfId="89" priority="88" operator="between">
      <formula>-0.35</formula>
      <formula>-0.65</formula>
    </cfRule>
    <cfRule type="cellIs" dxfId="88" priority="86" operator="between">
      <formula>-0.05</formula>
      <formula>-0.35</formula>
    </cfRule>
    <cfRule type="cellIs" dxfId="87" priority="85" operator="between">
      <formula>0.05</formula>
      <formula>0.35</formula>
    </cfRule>
    <cfRule type="cellIs" dxfId="86" priority="84" operator="between">
      <formula>-0.05</formula>
      <formula>0.05</formula>
    </cfRule>
    <cfRule type="cellIs" dxfId="85" priority="87" operator="between">
      <formula>0.35</formula>
      <formula>0.65</formula>
    </cfRule>
  </conditionalFormatting>
  <conditionalFormatting sqref="H60:H62 H64:H65">
    <cfRule type="cellIs" dxfId="84" priority="73" operator="between">
      <formula>0.35</formula>
      <formula>0.65</formula>
    </cfRule>
    <cfRule type="cellIs" dxfId="83" priority="74" operator="between">
      <formula>-0.35</formula>
      <formula>-0.65</formula>
    </cfRule>
    <cfRule type="cellIs" dxfId="82" priority="75" operator="greaterThan">
      <formula>0.65</formula>
    </cfRule>
    <cfRule type="cellIs" dxfId="81" priority="76" operator="lessThan">
      <formula>-0.65</formula>
    </cfRule>
    <cfRule type="cellIs" dxfId="80" priority="70" operator="between">
      <formula>-0.05</formula>
      <formula>0.05</formula>
    </cfRule>
    <cfRule type="cellIs" dxfId="79" priority="71" operator="between">
      <formula>0.05</formula>
      <formula>0.35</formula>
    </cfRule>
    <cfRule type="cellIs" dxfId="78" priority="72" operator="between">
      <formula>-0.05</formula>
      <formula>-0.35</formula>
    </cfRule>
  </conditionalFormatting>
  <conditionalFormatting sqref="J16">
    <cfRule type="cellIs" priority="215" operator="equal">
      <formula>0</formula>
    </cfRule>
    <cfRule type="cellIs" dxfId="77" priority="214" operator="between">
      <formula>0.001</formula>
      <formula>0.005</formula>
    </cfRule>
    <cfRule type="cellIs" dxfId="76" priority="212" operator="between">
      <formula>0.036</formula>
      <formula>0.1</formula>
    </cfRule>
    <cfRule type="cellIs" dxfId="75" priority="211" operator="greaterThan">
      <formula>0.1</formula>
    </cfRule>
    <cfRule type="cellIs" dxfId="74" priority="213" operator="between">
      <formula>0.0051</formula>
      <formula>0.035</formula>
    </cfRule>
  </conditionalFormatting>
  <conditionalFormatting sqref="J28">
    <cfRule type="cellIs" dxfId="73" priority="51" operator="greaterThan">
      <formula>0.1</formula>
    </cfRule>
    <cfRule type="cellIs" dxfId="72" priority="52" operator="between">
      <formula>0.036</formula>
      <formula>0.1</formula>
    </cfRule>
    <cfRule type="cellIs" dxfId="71" priority="54" operator="between">
      <formula>0.001</formula>
      <formula>0.005</formula>
    </cfRule>
    <cfRule type="cellIs" priority="55" operator="equal">
      <formula>0</formula>
    </cfRule>
    <cfRule type="cellIs" dxfId="70" priority="53" operator="between">
      <formula>0.0051</formula>
      <formula>0.035</formula>
    </cfRule>
  </conditionalFormatting>
  <conditionalFormatting sqref="J45">
    <cfRule type="cellIs" dxfId="69" priority="39" operator="greaterThan">
      <formula>0.1</formula>
    </cfRule>
    <cfRule type="cellIs" dxfId="68" priority="40" operator="between">
      <formula>0.036</formula>
      <formula>0.1</formula>
    </cfRule>
    <cfRule type="cellIs" dxfId="67" priority="41" operator="between">
      <formula>0.0051</formula>
      <formula>0.035</formula>
    </cfRule>
    <cfRule type="cellIs" dxfId="66" priority="42" operator="between">
      <formula>0.001</formula>
      <formula>0.005</formula>
    </cfRule>
    <cfRule type="cellIs" priority="43" operator="equal">
      <formula>0</formula>
    </cfRule>
  </conditionalFormatting>
  <conditionalFormatting sqref="J57">
    <cfRule type="cellIs" priority="31" operator="equal">
      <formula>0</formula>
    </cfRule>
    <cfRule type="cellIs" dxfId="65" priority="27" operator="greaterThan">
      <formula>0.1</formula>
    </cfRule>
    <cfRule type="cellIs" dxfId="64" priority="28" operator="between">
      <formula>0.036</formula>
      <formula>0.1</formula>
    </cfRule>
    <cfRule type="cellIs" dxfId="63" priority="29" operator="between">
      <formula>0.0051</formula>
      <formula>0.035</formula>
    </cfRule>
    <cfRule type="cellIs" dxfId="62" priority="30" operator="between">
      <formula>0.001</formula>
      <formula>0.005</formula>
    </cfRule>
  </conditionalFormatting>
  <conditionalFormatting sqref="P16:S16">
    <cfRule type="cellIs" dxfId="61" priority="62" operator="equal">
      <formula>-0.8</formula>
    </cfRule>
  </conditionalFormatting>
  <conditionalFormatting sqref="P28:S28">
    <cfRule type="cellIs" dxfId="60" priority="50" operator="equal">
      <formula>-0.8</formula>
    </cfRule>
  </conditionalFormatting>
  <conditionalFormatting sqref="P45:S45">
    <cfRule type="cellIs" dxfId="59" priority="38" operator="equal">
      <formula>-0.8</formula>
    </cfRule>
  </conditionalFormatting>
  <conditionalFormatting sqref="P57:S57">
    <cfRule type="cellIs" dxfId="58" priority="26" operator="equal">
      <formula>-0.8</formula>
    </cfRule>
  </conditionalFormatting>
  <conditionalFormatting sqref="R19:R22 R24">
    <cfRule type="cellIs" dxfId="57" priority="106" operator="between">
      <formula>0.05</formula>
      <formula>0.35</formula>
    </cfRule>
    <cfRule type="cellIs" dxfId="56" priority="111" operator="lessThan">
      <formula>-0.65</formula>
    </cfRule>
    <cfRule type="cellIs" dxfId="55" priority="110" operator="greaterThan">
      <formula>0.65</formula>
    </cfRule>
    <cfRule type="cellIs" dxfId="54" priority="109" operator="between">
      <formula>-0.35</formula>
      <formula>-0.65</formula>
    </cfRule>
    <cfRule type="cellIs" dxfId="53" priority="108" operator="between">
      <formula>0.35</formula>
      <formula>0.65</formula>
    </cfRule>
    <cfRule type="cellIs" dxfId="52" priority="107" operator="between">
      <formula>-0.05</formula>
      <formula>-0.35</formula>
    </cfRule>
    <cfRule type="cellIs" dxfId="51" priority="105" operator="between">
      <formula>-0.05</formula>
      <formula>0.05</formula>
    </cfRule>
  </conditionalFormatting>
  <conditionalFormatting sqref="R31:R36">
    <cfRule type="cellIs" dxfId="50" priority="96" operator="greaterThan">
      <formula>0.65</formula>
    </cfRule>
    <cfRule type="cellIs" dxfId="49" priority="95" operator="between">
      <formula>-0.35</formula>
      <formula>-0.65</formula>
    </cfRule>
    <cfRule type="cellIs" dxfId="48" priority="93" operator="between">
      <formula>-0.05</formula>
      <formula>-0.35</formula>
    </cfRule>
    <cfRule type="cellIs" dxfId="47" priority="92" operator="between">
      <formula>0.05</formula>
      <formula>0.35</formula>
    </cfRule>
    <cfRule type="cellIs" dxfId="46" priority="91" operator="between">
      <formula>-0.05</formula>
      <formula>0.05</formula>
    </cfRule>
    <cfRule type="cellIs" dxfId="45" priority="94" operator="between">
      <formula>0.35</formula>
      <formula>0.65</formula>
    </cfRule>
    <cfRule type="cellIs" dxfId="44" priority="97" operator="lessThan">
      <formula>-0.65</formula>
    </cfRule>
  </conditionalFormatting>
  <conditionalFormatting sqref="R48 R50 R52:R53">
    <cfRule type="cellIs" dxfId="43" priority="77" operator="between">
      <formula>-0.05</formula>
      <formula>0.05</formula>
    </cfRule>
    <cfRule type="cellIs" dxfId="42" priority="78" operator="between">
      <formula>0.05</formula>
      <formula>0.35</formula>
    </cfRule>
    <cfRule type="cellIs" dxfId="41" priority="79" operator="between">
      <formula>-0.05</formula>
      <formula>-0.35</formula>
    </cfRule>
    <cfRule type="cellIs" dxfId="40" priority="80" operator="between">
      <formula>0.35</formula>
      <formula>0.65</formula>
    </cfRule>
    <cfRule type="cellIs" dxfId="39" priority="81" operator="between">
      <formula>-0.35</formula>
      <formula>-0.65</formula>
    </cfRule>
    <cfRule type="cellIs" dxfId="38" priority="82" operator="greaterThan">
      <formula>0.65</formula>
    </cfRule>
    <cfRule type="cellIs" dxfId="37" priority="83" operator="lessThan">
      <formula>-0.65</formula>
    </cfRule>
  </conditionalFormatting>
  <conditionalFormatting sqref="R60:R62 R64:R65">
    <cfRule type="cellIs" dxfId="36" priority="66" operator="between">
      <formula>0.35</formula>
      <formula>0.65</formula>
    </cfRule>
    <cfRule type="cellIs" dxfId="35" priority="64" operator="between">
      <formula>0.05</formula>
      <formula>0.35</formula>
    </cfRule>
    <cfRule type="cellIs" dxfId="34" priority="69" operator="lessThan">
      <formula>-0.65</formula>
    </cfRule>
    <cfRule type="cellIs" dxfId="33" priority="68" operator="greaterThan">
      <formula>0.65</formula>
    </cfRule>
    <cfRule type="cellIs" dxfId="32" priority="67" operator="between">
      <formula>-0.35</formula>
      <formula>-0.65</formula>
    </cfRule>
    <cfRule type="cellIs" dxfId="31" priority="65" operator="between">
      <formula>-0.05</formula>
      <formula>-0.35</formula>
    </cfRule>
    <cfRule type="cellIs" dxfId="30" priority="63" operator="between">
      <formula>-0.05</formula>
      <formula>0.05</formula>
    </cfRule>
  </conditionalFormatting>
  <conditionalFormatting sqref="T16">
    <cfRule type="cellIs" priority="61" operator="equal">
      <formula>0</formula>
    </cfRule>
    <cfRule type="cellIs" dxfId="29" priority="58" operator="between">
      <formula>0.036</formula>
      <formula>0.1</formula>
    </cfRule>
    <cfRule type="cellIs" dxfId="28" priority="57" operator="greaterThan">
      <formula>0.1</formula>
    </cfRule>
    <cfRule type="cellIs" dxfId="27" priority="60" operator="between">
      <formula>0.001</formula>
      <formula>0.005</formula>
    </cfRule>
    <cfRule type="cellIs" dxfId="26" priority="59" operator="between">
      <formula>0.0051</formula>
      <formula>0.035</formula>
    </cfRule>
  </conditionalFormatting>
  <conditionalFormatting sqref="T28">
    <cfRule type="cellIs" dxfId="25" priority="47" operator="between">
      <formula>0.0051</formula>
      <formula>0.035</formula>
    </cfRule>
    <cfRule type="cellIs" dxfId="24" priority="48" operator="between">
      <formula>0.001</formula>
      <formula>0.005</formula>
    </cfRule>
    <cfRule type="cellIs" dxfId="23" priority="45" operator="greaterThan">
      <formula>0.1</formula>
    </cfRule>
    <cfRule type="cellIs" dxfId="22" priority="46" operator="between">
      <formula>0.036</formula>
      <formula>0.1</formula>
    </cfRule>
    <cfRule type="cellIs" priority="49" operator="equal">
      <formula>0</formula>
    </cfRule>
  </conditionalFormatting>
  <conditionalFormatting sqref="T45">
    <cfRule type="cellIs" dxfId="21" priority="36" operator="between">
      <formula>0.001</formula>
      <formula>0.005</formula>
    </cfRule>
    <cfRule type="cellIs" priority="37" operator="equal">
      <formula>0</formula>
    </cfRule>
    <cfRule type="cellIs" dxfId="20" priority="34" operator="between">
      <formula>0.036</formula>
      <formula>0.1</formula>
    </cfRule>
    <cfRule type="cellIs" dxfId="19" priority="35" operator="between">
      <formula>0.0051</formula>
      <formula>0.035</formula>
    </cfRule>
    <cfRule type="cellIs" dxfId="18" priority="33" operator="greaterThan">
      <formula>0.1</formula>
    </cfRule>
  </conditionalFormatting>
  <conditionalFormatting sqref="T57">
    <cfRule type="cellIs" dxfId="17" priority="21" operator="greaterThan">
      <formula>0.1</formula>
    </cfRule>
    <cfRule type="cellIs" priority="25" operator="equal">
      <formula>0</formula>
    </cfRule>
    <cfRule type="cellIs" dxfId="16" priority="24" operator="between">
      <formula>0.001</formula>
      <formula>0.005</formula>
    </cfRule>
    <cfRule type="cellIs" dxfId="15" priority="23" operator="between">
      <formula>0.0051</formula>
      <formula>0.035</formula>
    </cfRule>
    <cfRule type="cellIs" dxfId="14" priority="22" operator="between">
      <formula>0.036</formula>
      <formula>0.1</formula>
    </cfRule>
  </conditionalFormatting>
  <conditionalFormatting sqref="BG19 BG21 BG23:BG24">
    <cfRule type="cellIs" dxfId="13" priority="180" operator="between">
      <formula>-0.35</formula>
      <formula>-0.65</formula>
    </cfRule>
    <cfRule type="cellIs" dxfId="12" priority="181" operator="greaterThan">
      <formula>0.65</formula>
    </cfRule>
    <cfRule type="cellIs" dxfId="11" priority="182" operator="lessThan">
      <formula>-0.65</formula>
    </cfRule>
    <cfRule type="cellIs" dxfId="10" priority="176" operator="between">
      <formula>-0.05</formula>
      <formula>0.05</formula>
    </cfRule>
    <cfRule type="cellIs" dxfId="9" priority="177" operator="between">
      <formula>0.05</formula>
      <formula>0.35</formula>
    </cfRule>
    <cfRule type="cellIs" dxfId="8" priority="178" operator="between">
      <formula>-0.05</formula>
      <formula>-0.35</formula>
    </cfRule>
    <cfRule type="cellIs" dxfId="7" priority="179" operator="between">
      <formula>0.35</formula>
      <formula>0.65</formula>
    </cfRule>
  </conditionalFormatting>
  <conditionalFormatting sqref="CA19:CA24">
    <cfRule type="cellIs" dxfId="6" priority="174" operator="greaterThan">
      <formula>0.65</formula>
    </cfRule>
    <cfRule type="cellIs" dxfId="5" priority="175" operator="lessThan">
      <formula>-0.65</formula>
    </cfRule>
    <cfRule type="cellIs" dxfId="4" priority="169" operator="between">
      <formula>-0.05</formula>
      <formula>0.05</formula>
    </cfRule>
    <cfRule type="cellIs" dxfId="3" priority="170" operator="between">
      <formula>0.05</formula>
      <formula>0.35</formula>
    </cfRule>
    <cfRule type="cellIs" dxfId="2" priority="172" operator="between">
      <formula>0.35</formula>
      <formula>0.65</formula>
    </cfRule>
    <cfRule type="cellIs" dxfId="1" priority="173" operator="between">
      <formula>-0.35</formula>
      <formula>-0.65</formula>
    </cfRule>
    <cfRule type="cellIs" dxfId="0" priority="171" operator="between">
      <formula>-0.05</formula>
      <formula>-0.3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CONTENT</vt:lpstr>
      <vt:lpstr>Table S1</vt:lpstr>
      <vt:lpstr>Table S2</vt:lpstr>
      <vt:lpstr>Table S2b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zilágyi Ágnes</cp:lastModifiedBy>
  <cp:lastPrinted>2024-10-22T08:39:30Z</cp:lastPrinted>
  <dcterms:created xsi:type="dcterms:W3CDTF">2023-10-11T15:06:17Z</dcterms:created>
  <dcterms:modified xsi:type="dcterms:W3CDTF">2025-01-17T14:52:07Z</dcterms:modified>
</cp:coreProperties>
</file>